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40" windowWidth="25360" windowHeight="13740" tabRatio="500"/>
  </bookViews>
  <sheets>
    <sheet name="Fig. 1d" sheetId="1" r:id="rId1"/>
    <sheet name="Fig. 1e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2" l="1"/>
  <c r="F3" i="2"/>
  <c r="E4" i="2"/>
  <c r="F4" i="2"/>
  <c r="D4" i="2"/>
  <c r="D3" i="2"/>
  <c r="AA5" i="1"/>
  <c r="Z55" i="1"/>
  <c r="Z8" i="1"/>
  <c r="Z7" i="1"/>
  <c r="Z6" i="1"/>
  <c r="Z5" i="1"/>
  <c r="AA55" i="1"/>
  <c r="R55" i="1"/>
  <c r="Q55" i="1"/>
  <c r="I55" i="1"/>
  <c r="H55" i="1"/>
  <c r="AA54" i="1"/>
  <c r="Z54" i="1"/>
  <c r="R54" i="1"/>
  <c r="Q54" i="1"/>
  <c r="I54" i="1"/>
  <c r="H54" i="1"/>
  <c r="AA53" i="1"/>
  <c r="Z53" i="1"/>
  <c r="R53" i="1"/>
  <c r="Q53" i="1"/>
  <c r="I53" i="1"/>
  <c r="H53" i="1"/>
  <c r="AA52" i="1"/>
  <c r="Z52" i="1"/>
  <c r="R52" i="1"/>
  <c r="Q52" i="1"/>
  <c r="I52" i="1"/>
  <c r="H52" i="1"/>
  <c r="AA51" i="1"/>
  <c r="Z51" i="1"/>
  <c r="R51" i="1"/>
  <c r="Q51" i="1"/>
  <c r="I51" i="1"/>
  <c r="H51" i="1"/>
  <c r="AA50" i="1"/>
  <c r="Z50" i="1"/>
  <c r="R50" i="1"/>
  <c r="Q50" i="1"/>
  <c r="I50" i="1"/>
  <c r="H50" i="1"/>
  <c r="AA49" i="1"/>
  <c r="Z49" i="1"/>
  <c r="R49" i="1"/>
  <c r="Q49" i="1"/>
  <c r="I49" i="1"/>
  <c r="H49" i="1"/>
  <c r="AA48" i="1"/>
  <c r="Z48" i="1"/>
  <c r="R48" i="1"/>
  <c r="Q48" i="1"/>
  <c r="I48" i="1"/>
  <c r="H48" i="1"/>
  <c r="AA47" i="1"/>
  <c r="Z47" i="1"/>
  <c r="R47" i="1"/>
  <c r="Q47" i="1"/>
  <c r="I47" i="1"/>
  <c r="H47" i="1"/>
  <c r="AA46" i="1"/>
  <c r="Z46" i="1"/>
  <c r="R46" i="1"/>
  <c r="Q46" i="1"/>
  <c r="I46" i="1"/>
  <c r="H46" i="1"/>
  <c r="AA45" i="1"/>
  <c r="Z45" i="1"/>
  <c r="R45" i="1"/>
  <c r="Q45" i="1"/>
  <c r="I45" i="1"/>
  <c r="H45" i="1"/>
  <c r="AA44" i="1"/>
  <c r="Z44" i="1"/>
  <c r="R44" i="1"/>
  <c r="Q44" i="1"/>
  <c r="I44" i="1"/>
  <c r="H44" i="1"/>
  <c r="AA43" i="1"/>
  <c r="Z43" i="1"/>
  <c r="R43" i="1"/>
  <c r="Q43" i="1"/>
  <c r="I43" i="1"/>
  <c r="H43" i="1"/>
  <c r="AA42" i="1"/>
  <c r="Z42" i="1"/>
  <c r="R42" i="1"/>
  <c r="Q42" i="1"/>
  <c r="I42" i="1"/>
  <c r="H42" i="1"/>
  <c r="AA41" i="1"/>
  <c r="Z41" i="1"/>
  <c r="R41" i="1"/>
  <c r="Q41" i="1"/>
  <c r="I41" i="1"/>
  <c r="H41" i="1"/>
  <c r="AA40" i="1"/>
  <c r="Z40" i="1"/>
  <c r="R40" i="1"/>
  <c r="Q40" i="1"/>
  <c r="I40" i="1"/>
  <c r="H40" i="1"/>
  <c r="AA39" i="1"/>
  <c r="Z39" i="1"/>
  <c r="R39" i="1"/>
  <c r="Q39" i="1"/>
  <c r="I39" i="1"/>
  <c r="H39" i="1"/>
  <c r="AA38" i="1"/>
  <c r="Z38" i="1"/>
  <c r="R38" i="1"/>
  <c r="Q38" i="1"/>
  <c r="I38" i="1"/>
  <c r="H38" i="1"/>
  <c r="AA37" i="1"/>
  <c r="Z37" i="1"/>
  <c r="R37" i="1"/>
  <c r="Q37" i="1"/>
  <c r="I37" i="1"/>
  <c r="H37" i="1"/>
  <c r="AA36" i="1"/>
  <c r="Z36" i="1"/>
  <c r="R36" i="1"/>
  <c r="Q36" i="1"/>
  <c r="I36" i="1"/>
  <c r="H36" i="1"/>
  <c r="AA35" i="1"/>
  <c r="Z35" i="1"/>
  <c r="R35" i="1"/>
  <c r="Q35" i="1"/>
  <c r="I35" i="1"/>
  <c r="H35" i="1"/>
  <c r="AA34" i="1"/>
  <c r="Z34" i="1"/>
  <c r="R34" i="1"/>
  <c r="Q34" i="1"/>
  <c r="I34" i="1"/>
  <c r="H34" i="1"/>
  <c r="AA33" i="1"/>
  <c r="Z33" i="1"/>
  <c r="R33" i="1"/>
  <c r="Q33" i="1"/>
  <c r="I33" i="1"/>
  <c r="H33" i="1"/>
  <c r="AA32" i="1"/>
  <c r="Z32" i="1"/>
  <c r="R32" i="1"/>
  <c r="Q32" i="1"/>
  <c r="I32" i="1"/>
  <c r="H32" i="1"/>
  <c r="AA31" i="1"/>
  <c r="Z31" i="1"/>
  <c r="R31" i="1"/>
  <c r="Q31" i="1"/>
  <c r="I31" i="1"/>
  <c r="H31" i="1"/>
  <c r="AA30" i="1"/>
  <c r="Z30" i="1"/>
  <c r="R30" i="1"/>
  <c r="Q30" i="1"/>
  <c r="I30" i="1"/>
  <c r="H30" i="1"/>
  <c r="AA29" i="1"/>
  <c r="Z29" i="1"/>
  <c r="R29" i="1"/>
  <c r="Q29" i="1"/>
  <c r="I29" i="1"/>
  <c r="H29" i="1"/>
  <c r="AA28" i="1"/>
  <c r="Z28" i="1"/>
  <c r="R28" i="1"/>
  <c r="Q28" i="1"/>
  <c r="I28" i="1"/>
  <c r="H28" i="1"/>
  <c r="AA27" i="1"/>
  <c r="Z27" i="1"/>
  <c r="R27" i="1"/>
  <c r="Q27" i="1"/>
  <c r="I27" i="1"/>
  <c r="H27" i="1"/>
  <c r="AA26" i="1"/>
  <c r="Z26" i="1"/>
  <c r="R26" i="1"/>
  <c r="Q26" i="1"/>
  <c r="I26" i="1"/>
  <c r="H26" i="1"/>
  <c r="AA25" i="1"/>
  <c r="Z25" i="1"/>
  <c r="R25" i="1"/>
  <c r="Q25" i="1"/>
  <c r="I25" i="1"/>
  <c r="H25" i="1"/>
  <c r="AA24" i="1"/>
  <c r="Z24" i="1"/>
  <c r="R24" i="1"/>
  <c r="Q24" i="1"/>
  <c r="I24" i="1"/>
  <c r="H24" i="1"/>
  <c r="AA23" i="1"/>
  <c r="Z23" i="1"/>
  <c r="R23" i="1"/>
  <c r="Q23" i="1"/>
  <c r="I23" i="1"/>
  <c r="H23" i="1"/>
  <c r="AA22" i="1"/>
  <c r="Z22" i="1"/>
  <c r="R22" i="1"/>
  <c r="Q22" i="1"/>
  <c r="I22" i="1"/>
  <c r="H22" i="1"/>
  <c r="AA21" i="1"/>
  <c r="Z21" i="1"/>
  <c r="R21" i="1"/>
  <c r="Q21" i="1"/>
  <c r="I21" i="1"/>
  <c r="H21" i="1"/>
  <c r="AA20" i="1"/>
  <c r="Z20" i="1"/>
  <c r="R20" i="1"/>
  <c r="Q20" i="1"/>
  <c r="I20" i="1"/>
  <c r="H20" i="1"/>
  <c r="AA19" i="1"/>
  <c r="Z19" i="1"/>
  <c r="R19" i="1"/>
  <c r="Q19" i="1"/>
  <c r="I19" i="1"/>
  <c r="H19" i="1"/>
  <c r="AA18" i="1"/>
  <c r="Z18" i="1"/>
  <c r="R18" i="1"/>
  <c r="Q18" i="1"/>
  <c r="I18" i="1"/>
  <c r="H18" i="1"/>
  <c r="AA17" i="1"/>
  <c r="Z17" i="1"/>
  <c r="R17" i="1"/>
  <c r="Q17" i="1"/>
  <c r="I17" i="1"/>
  <c r="H17" i="1"/>
  <c r="AA16" i="1"/>
  <c r="Z16" i="1"/>
  <c r="R16" i="1"/>
  <c r="Q16" i="1"/>
  <c r="I16" i="1"/>
  <c r="H16" i="1"/>
  <c r="AA15" i="1"/>
  <c r="Z15" i="1"/>
  <c r="R15" i="1"/>
  <c r="Q15" i="1"/>
  <c r="I15" i="1"/>
  <c r="H15" i="1"/>
  <c r="AA14" i="1"/>
  <c r="Z14" i="1"/>
  <c r="R14" i="1"/>
  <c r="Q14" i="1"/>
  <c r="I14" i="1"/>
  <c r="H14" i="1"/>
  <c r="AA13" i="1"/>
  <c r="Z13" i="1"/>
  <c r="R13" i="1"/>
  <c r="Q13" i="1"/>
  <c r="I13" i="1"/>
  <c r="H13" i="1"/>
  <c r="AA12" i="1"/>
  <c r="Z12" i="1"/>
  <c r="R12" i="1"/>
  <c r="Q12" i="1"/>
  <c r="I12" i="1"/>
  <c r="H12" i="1"/>
  <c r="AA11" i="1"/>
  <c r="Z11" i="1"/>
  <c r="R11" i="1"/>
  <c r="Q11" i="1"/>
  <c r="I11" i="1"/>
  <c r="H11" i="1"/>
  <c r="AA10" i="1"/>
  <c r="Z10" i="1"/>
  <c r="R10" i="1"/>
  <c r="Q10" i="1"/>
  <c r="I10" i="1"/>
  <c r="H10" i="1"/>
  <c r="AA9" i="1"/>
  <c r="Z9" i="1"/>
  <c r="R9" i="1"/>
  <c r="Q9" i="1"/>
  <c r="I9" i="1"/>
  <c r="H9" i="1"/>
  <c r="AA8" i="1"/>
  <c r="R8" i="1"/>
  <c r="Q8" i="1"/>
  <c r="I8" i="1"/>
  <c r="H8" i="1"/>
  <c r="AA7" i="1"/>
  <c r="R7" i="1"/>
  <c r="Q7" i="1"/>
  <c r="I7" i="1"/>
  <c r="H7" i="1"/>
  <c r="AA6" i="1"/>
  <c r="R6" i="1"/>
  <c r="Q6" i="1"/>
  <c r="I6" i="1"/>
  <c r="H6" i="1"/>
  <c r="R5" i="1"/>
  <c r="Q5" i="1"/>
  <c r="I5" i="1"/>
  <c r="H5" i="1"/>
</calcChain>
</file>

<file path=xl/sharedStrings.xml><?xml version="1.0" encoding="utf-8"?>
<sst xmlns="http://schemas.openxmlformats.org/spreadsheetml/2006/main" count="37" uniqueCount="27">
  <si>
    <t>PIP2</t>
    <phoneticPr fontId="2"/>
  </si>
  <si>
    <t>Fig. 1d</t>
    <phoneticPr fontId="2"/>
  </si>
  <si>
    <t>displacement (μm)</t>
  </si>
  <si>
    <t>displacement (μm)</t>
    <phoneticPr fontId="2"/>
  </si>
  <si>
    <t>Probability density</t>
  </si>
  <si>
    <t>Movie #1</t>
  </si>
  <si>
    <t>Movie #1</t>
    <phoneticPr fontId="2"/>
  </si>
  <si>
    <t>Movie #2</t>
  </si>
  <si>
    <t>Movie #2</t>
    <phoneticPr fontId="2"/>
  </si>
  <si>
    <t>Movie #3</t>
  </si>
  <si>
    <t>Movie #3</t>
    <phoneticPr fontId="2"/>
  </si>
  <si>
    <t>Movie #4</t>
  </si>
  <si>
    <t>Movie #4</t>
    <phoneticPr fontId="2"/>
  </si>
  <si>
    <t>Average</t>
  </si>
  <si>
    <t>Average</t>
    <phoneticPr fontId="2"/>
  </si>
  <si>
    <t>Standard deviation</t>
  </si>
  <si>
    <t>Standard deviation</t>
    <phoneticPr fontId="2"/>
  </si>
  <si>
    <t>Probability density</t>
    <phoneticPr fontId="2"/>
  </si>
  <si>
    <t>1% PIP2</t>
    <phoneticPr fontId="2"/>
  </si>
  <si>
    <t>10% PIP2</t>
    <phoneticPr fontId="2"/>
  </si>
  <si>
    <t>20% PIP2</t>
    <phoneticPr fontId="2"/>
  </si>
  <si>
    <t>Fig. 1e</t>
    <phoneticPr fontId="2"/>
  </si>
  <si>
    <t>Average</t>
    <phoneticPr fontId="2"/>
  </si>
  <si>
    <t>Standard Deviation</t>
    <phoneticPr fontId="2"/>
  </si>
  <si>
    <t>Movie #1</t>
    <phoneticPr fontId="2"/>
  </si>
  <si>
    <t>Movie #3</t>
    <phoneticPr fontId="2"/>
  </si>
  <si>
    <t>Diffusion coefficien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indexed="206"/>
      <name val="ＭＳ Ｐゴシック"/>
      <family val="2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sz val="12"/>
      <color rgb="FF005109"/>
      <name val="ＭＳ Ｐゴシック"/>
      <family val="3"/>
      <charset val="128"/>
      <scheme val="minor"/>
    </font>
    <font>
      <sz val="12"/>
      <color theme="1"/>
      <name val="ＭＳ Ｐゴシック"/>
      <charset val="128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4">
    <xf numFmtId="0" fontId="0" fillId="0" borderId="0" xfId="0"/>
    <xf numFmtId="11" fontId="0" fillId="0" borderId="0" xfId="0" applyNumberFormat="1"/>
    <xf numFmtId="0" fontId="0" fillId="0" borderId="1" xfId="0" applyBorder="1"/>
    <xf numFmtId="0" fontId="3" fillId="0" borderId="1" xfId="0" applyFont="1" applyBorder="1"/>
    <xf numFmtId="0" fontId="6" fillId="0" borderId="0" xfId="0" applyFont="1"/>
    <xf numFmtId="0" fontId="6" fillId="0" borderId="1" xfId="0" applyFont="1" applyBorder="1"/>
    <xf numFmtId="0" fontId="7" fillId="0" borderId="1" xfId="0" applyFont="1" applyBorder="1"/>
    <xf numFmtId="0" fontId="1" fillId="0" borderId="0" xfId="0" applyFont="1"/>
    <xf numFmtId="0" fontId="0" fillId="0" borderId="0" xfId="0" applyAlignment="1">
      <alignment vertical="center"/>
    </xf>
    <xf numFmtId="9" fontId="0" fillId="0" borderId="0" xfId="0" applyNumberFormat="1" applyAlignment="1">
      <alignment vertical="center"/>
    </xf>
    <xf numFmtId="0" fontId="6" fillId="0" borderId="0" xfId="0" applyFont="1" applyAlignment="1">
      <alignment vertical="center"/>
    </xf>
    <xf numFmtId="11" fontId="0" fillId="0" borderId="0" xfId="0" applyNumberFormat="1" applyAlignment="1">
      <alignment vertical="center"/>
    </xf>
    <xf numFmtId="0" fontId="0" fillId="0" borderId="2" xfId="0" applyBorder="1" applyAlignment="1">
      <alignment vertical="center"/>
    </xf>
    <xf numFmtId="11" fontId="0" fillId="0" borderId="2" xfId="0" applyNumberForma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4" xfId="0" applyBorder="1" applyAlignment="1">
      <alignment vertical="center"/>
    </xf>
    <xf numFmtId="9" fontId="0" fillId="0" borderId="5" xfId="0" applyNumberFormat="1" applyBorder="1" applyAlignment="1">
      <alignment vertical="center"/>
    </xf>
    <xf numFmtId="11" fontId="0" fillId="0" borderId="3" xfId="0" applyNumberFormat="1" applyBorder="1" applyAlignment="1">
      <alignment vertical="center"/>
    </xf>
    <xf numFmtId="11" fontId="0" fillId="0" borderId="5" xfId="0" applyNumberFormat="1" applyBorder="1" applyAlignment="1">
      <alignment vertical="center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8" fillId="0" borderId="0" xfId="0" applyFont="1" applyAlignment="1">
      <alignment horizontal="center"/>
    </xf>
    <xf numFmtId="0" fontId="0" fillId="0" borderId="2" xfId="0" applyFont="1" applyBorder="1" applyAlignment="1">
      <alignment horizontal="center"/>
    </xf>
  </cellXfs>
  <cellStyles count="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5"/>
  <sheetViews>
    <sheetView tabSelected="1" workbookViewId="0">
      <selection activeCell="V4" sqref="V4:AA4"/>
    </sheetView>
  </sheetViews>
  <sheetFormatPr baseColWidth="12" defaultRowHeight="18" x14ac:dyDescent="0"/>
  <cols>
    <col min="3" max="3" width="17.6640625" bestFit="1" customWidth="1"/>
    <col min="9" max="9" width="17.1640625" bestFit="1" customWidth="1"/>
    <col min="12" max="12" width="17.6640625" bestFit="1" customWidth="1"/>
    <col min="18" max="18" width="17.1640625" bestFit="1" customWidth="1"/>
    <col min="21" max="21" width="17.6640625" bestFit="1" customWidth="1"/>
    <col min="27" max="27" width="17.1640625" bestFit="1" customWidth="1"/>
  </cols>
  <sheetData>
    <row r="1" spans="1:27">
      <c r="A1" s="7" t="s">
        <v>1</v>
      </c>
    </row>
    <row r="2" spans="1:27">
      <c r="C2" s="19" t="s">
        <v>18</v>
      </c>
      <c r="D2" s="19"/>
      <c r="E2" s="19"/>
      <c r="F2" s="19"/>
      <c r="G2" s="19"/>
      <c r="H2" s="19"/>
      <c r="I2" s="19"/>
      <c r="L2" s="19" t="s">
        <v>19</v>
      </c>
      <c r="M2" s="19"/>
      <c r="N2" s="19"/>
      <c r="O2" s="19"/>
      <c r="P2" s="19"/>
      <c r="Q2" s="19"/>
      <c r="R2" s="19"/>
      <c r="U2" s="20" t="s">
        <v>20</v>
      </c>
      <c r="V2" s="20"/>
      <c r="W2" s="20"/>
      <c r="X2" s="20"/>
      <c r="Y2" s="20"/>
      <c r="Z2" s="20"/>
      <c r="AA2" s="20"/>
    </row>
    <row r="3" spans="1:27">
      <c r="C3" s="2"/>
      <c r="D3" s="3" t="s">
        <v>6</v>
      </c>
      <c r="E3" s="2" t="s">
        <v>8</v>
      </c>
      <c r="F3" s="2" t="s">
        <v>10</v>
      </c>
      <c r="G3" s="2" t="s">
        <v>12</v>
      </c>
      <c r="H3" s="2" t="s">
        <v>14</v>
      </c>
      <c r="I3" s="2" t="s">
        <v>16</v>
      </c>
      <c r="L3" s="2"/>
      <c r="M3" s="3" t="s">
        <v>6</v>
      </c>
      <c r="N3" s="2" t="s">
        <v>8</v>
      </c>
      <c r="O3" s="2" t="s">
        <v>10</v>
      </c>
      <c r="P3" s="2" t="s">
        <v>12</v>
      </c>
      <c r="Q3" s="2" t="s">
        <v>14</v>
      </c>
      <c r="R3" s="2" t="s">
        <v>16</v>
      </c>
      <c r="U3" s="5"/>
      <c r="V3" s="6" t="s">
        <v>5</v>
      </c>
      <c r="W3" s="5" t="s">
        <v>7</v>
      </c>
      <c r="X3" s="5" t="s">
        <v>9</v>
      </c>
      <c r="Y3" s="5" t="s">
        <v>11</v>
      </c>
      <c r="Z3" s="5" t="s">
        <v>13</v>
      </c>
      <c r="AA3" s="5" t="s">
        <v>15</v>
      </c>
    </row>
    <row r="4" spans="1:27">
      <c r="C4" t="s">
        <v>3</v>
      </c>
      <c r="D4" s="22" t="s">
        <v>17</v>
      </c>
      <c r="E4" s="22"/>
      <c r="F4" s="22"/>
      <c r="G4" s="22"/>
      <c r="H4" s="22"/>
      <c r="I4" s="22"/>
      <c r="L4" t="s">
        <v>3</v>
      </c>
      <c r="M4" s="22" t="s">
        <v>17</v>
      </c>
      <c r="N4" s="22"/>
      <c r="O4" s="22"/>
      <c r="P4" s="22"/>
      <c r="Q4" s="22"/>
      <c r="R4" s="22"/>
      <c r="U4" s="4" t="s">
        <v>2</v>
      </c>
      <c r="V4" s="23" t="s">
        <v>4</v>
      </c>
      <c r="W4" s="23"/>
      <c r="X4" s="23"/>
      <c r="Y4" s="23"/>
      <c r="Z4" s="23"/>
      <c r="AA4" s="23"/>
    </row>
    <row r="5" spans="1:27"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f>AVERAGE(D5:G5)</f>
        <v>0</v>
      </c>
      <c r="I5">
        <f>STDEVP(D5:G5)</f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f>AVERAGE(M5:P5)</f>
        <v>0</v>
      </c>
      <c r="R5">
        <f>STDEVP(M5:P5)</f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f>AVERAGE(V5:Y5)</f>
        <v>0</v>
      </c>
      <c r="AA5">
        <f>STDEVP(V5:Y5)</f>
        <v>0</v>
      </c>
    </row>
    <row r="6" spans="1:27">
      <c r="C6" s="1">
        <v>0.02</v>
      </c>
      <c r="D6" s="1">
        <v>6.9252077562326805E-2</v>
      </c>
      <c r="E6" s="1">
        <v>0.172562553925798</v>
      </c>
      <c r="F6" s="1">
        <v>9.2008412197686601E-2</v>
      </c>
      <c r="G6" s="1">
        <v>0.26813074565883499</v>
      </c>
      <c r="H6" s="1">
        <f t="shared" ref="H6:H55" si="0">AVERAGE(D6:G6)</f>
        <v>0.1504884473361616</v>
      </c>
      <c r="I6">
        <f t="shared" ref="I6:I55" si="1">STDEVP(D6:G6)</f>
        <v>7.8016406640206148E-2</v>
      </c>
      <c r="L6" s="1">
        <v>0.02</v>
      </c>
      <c r="M6" s="1">
        <v>9.2807424593967403E-2</v>
      </c>
      <c r="N6" s="1">
        <v>0.10653409090909</v>
      </c>
      <c r="O6" s="1">
        <v>9.0497737556561E-2</v>
      </c>
      <c r="P6" s="1">
        <v>0.11358473421172099</v>
      </c>
      <c r="Q6" s="1">
        <f t="shared" ref="Q6:Q55" si="2">AVERAGE(M6:P6)</f>
        <v>0.10085599681783484</v>
      </c>
      <c r="R6">
        <f t="shared" ref="R6:R55" si="3">STDEVP(M6:P6)</f>
        <v>9.5699341418611413E-3</v>
      </c>
      <c r="U6" s="1">
        <v>0.02</v>
      </c>
      <c r="V6" s="1">
        <v>0.17797319932998301</v>
      </c>
      <c r="W6" s="1">
        <v>0.23425787106446699</v>
      </c>
      <c r="X6" s="1">
        <v>0.13701517706576699</v>
      </c>
      <c r="Y6" s="1">
        <v>9.1659028414298696E-2</v>
      </c>
      <c r="Z6" s="1">
        <f>AVERAGE(V6:Y6)</f>
        <v>0.16022631896862893</v>
      </c>
      <c r="AA6">
        <f t="shared" ref="AA6:AA55" si="4">STDEVP(V6:Y6)</f>
        <v>5.252583390741105E-2</v>
      </c>
    </row>
    <row r="7" spans="1:27">
      <c r="C7" s="1">
        <v>5.9999999999999901E-2</v>
      </c>
      <c r="D7" s="1">
        <v>0.26546629732225202</v>
      </c>
      <c r="E7" s="1">
        <v>0.248058671268334</v>
      </c>
      <c r="F7" s="1">
        <v>0.157728706624605</v>
      </c>
      <c r="G7" s="1">
        <v>0.40858018386108202</v>
      </c>
      <c r="H7" s="1">
        <f t="shared" si="0"/>
        <v>0.26995846476906826</v>
      </c>
      <c r="I7">
        <f t="shared" si="1"/>
        <v>8.9876693504121224E-2</v>
      </c>
      <c r="L7" s="1">
        <v>5.9999999999999901E-2</v>
      </c>
      <c r="M7" s="1">
        <v>0.24361948955916399</v>
      </c>
      <c r="N7" s="1">
        <v>0.34327651515151397</v>
      </c>
      <c r="O7" s="1">
        <v>0.37330316742081399</v>
      </c>
      <c r="P7" s="1">
        <v>0.43162199000454299</v>
      </c>
      <c r="Q7" s="1">
        <f t="shared" si="2"/>
        <v>0.34795529053400875</v>
      </c>
      <c r="R7">
        <f t="shared" si="3"/>
        <v>6.8100076664977957E-2</v>
      </c>
      <c r="U7" s="1">
        <v>5.9999999999999901E-2</v>
      </c>
      <c r="V7" s="1">
        <v>0.29313232830820701</v>
      </c>
      <c r="W7" s="1">
        <v>0.54347826086956497</v>
      </c>
      <c r="X7" s="1">
        <v>0.50590219224283195</v>
      </c>
      <c r="Y7" s="1">
        <v>0.37809349220898197</v>
      </c>
      <c r="Z7" s="1">
        <f>AVERAGE(V7:Y7)</f>
        <v>0.43015156840739649</v>
      </c>
      <c r="AA7">
        <f t="shared" si="4"/>
        <v>0.10008173121343346</v>
      </c>
    </row>
    <row r="8" spans="1:27">
      <c r="C8" s="1">
        <v>0.1</v>
      </c>
      <c r="D8" s="1">
        <v>0.369344413665743</v>
      </c>
      <c r="E8" s="1">
        <v>0.323554788610871</v>
      </c>
      <c r="F8" s="1">
        <v>0.578338590956887</v>
      </c>
      <c r="G8" s="1">
        <v>0.67671092951991696</v>
      </c>
      <c r="H8" s="1">
        <f t="shared" si="0"/>
        <v>0.4869871806883545</v>
      </c>
      <c r="I8">
        <f t="shared" si="1"/>
        <v>0.14567956998293921</v>
      </c>
      <c r="L8" s="1">
        <v>0.1</v>
      </c>
      <c r="M8" s="1">
        <v>0.49883990719257498</v>
      </c>
      <c r="N8" s="1">
        <v>0.42613636363636298</v>
      </c>
      <c r="O8" s="1">
        <v>0.50904977375565497</v>
      </c>
      <c r="P8" s="1">
        <v>0.44298046342571501</v>
      </c>
      <c r="Q8" s="1">
        <f t="shared" si="2"/>
        <v>0.469251627002577</v>
      </c>
      <c r="R8">
        <f t="shared" si="3"/>
        <v>3.5385232726384587E-2</v>
      </c>
      <c r="U8" s="1">
        <v>0.1</v>
      </c>
      <c r="V8" s="1">
        <v>0.55485762144053496</v>
      </c>
      <c r="W8" s="1">
        <v>0.69340329835082404</v>
      </c>
      <c r="X8" s="1">
        <v>0.62183811129848199</v>
      </c>
      <c r="Y8" s="1">
        <v>0.60724106324472904</v>
      </c>
      <c r="Z8" s="1">
        <f>AVERAGE(V8:Y8)</f>
        <v>0.61933502358364256</v>
      </c>
      <c r="AA8">
        <f t="shared" si="4"/>
        <v>4.9487306551524154E-2</v>
      </c>
    </row>
    <row r="9" spans="1:27">
      <c r="C9" s="1">
        <v>0.13999999999999899</v>
      </c>
      <c r="D9" s="1">
        <v>0.69252077562326797</v>
      </c>
      <c r="E9" s="1">
        <v>0.55004314063848103</v>
      </c>
      <c r="F9" s="1">
        <v>0.81493165089379505</v>
      </c>
      <c r="G9" s="1">
        <v>0.70224719101123501</v>
      </c>
      <c r="H9" s="1">
        <f t="shared" si="0"/>
        <v>0.68993568954169482</v>
      </c>
      <c r="I9">
        <f t="shared" si="1"/>
        <v>9.4010865504282365E-2</v>
      </c>
      <c r="L9" s="1">
        <v>0.13999999999999899</v>
      </c>
      <c r="M9" s="1">
        <v>0.64965197215777204</v>
      </c>
      <c r="N9" s="1">
        <v>0.580018939393939</v>
      </c>
      <c r="O9" s="1">
        <v>0.565610859728506</v>
      </c>
      <c r="P9" s="1">
        <v>0.62471603816446997</v>
      </c>
      <c r="Q9" s="1">
        <f t="shared" si="2"/>
        <v>0.60499945236117181</v>
      </c>
      <c r="R9">
        <f t="shared" si="3"/>
        <v>3.3756771682185396E-2</v>
      </c>
      <c r="U9" s="1">
        <v>0.13999999999999899</v>
      </c>
      <c r="V9" s="1">
        <v>0.55485762144053496</v>
      </c>
      <c r="W9" s="1">
        <v>0.59032983508245795</v>
      </c>
      <c r="X9" s="1">
        <v>0.85370994940977996</v>
      </c>
      <c r="Y9" s="1">
        <v>0.71035747021081497</v>
      </c>
      <c r="Z9" s="1">
        <f t="shared" ref="Z9:Z54" si="5">AVERAGE(V9:Y9)</f>
        <v>0.67731371903589699</v>
      </c>
      <c r="AA9">
        <f t="shared" si="4"/>
        <v>0.11701411398602289</v>
      </c>
    </row>
    <row r="10" spans="1:27">
      <c r="C10" s="1">
        <v>0.17999999999999899</v>
      </c>
      <c r="D10" s="1">
        <v>0.80794090489381298</v>
      </c>
      <c r="E10" s="1">
        <v>0.70103537532355398</v>
      </c>
      <c r="F10" s="1">
        <v>0.854363827549947</v>
      </c>
      <c r="G10" s="1">
        <v>0.94484167517875295</v>
      </c>
      <c r="H10" s="1">
        <f t="shared" si="0"/>
        <v>0.82704544573651684</v>
      </c>
      <c r="I10">
        <f t="shared" si="1"/>
        <v>8.7843279455519924E-2</v>
      </c>
      <c r="L10" s="1">
        <v>0.17999999999999899</v>
      </c>
      <c r="M10" s="1">
        <v>0.81206496519721505</v>
      </c>
      <c r="N10" s="1">
        <v>0.781249999999999</v>
      </c>
      <c r="O10" s="1">
        <v>0.71266968325791802</v>
      </c>
      <c r="P10" s="1">
        <v>0.70422535211267501</v>
      </c>
      <c r="Q10" s="1">
        <f t="shared" si="2"/>
        <v>0.75255250014195174</v>
      </c>
      <c r="R10">
        <f t="shared" si="3"/>
        <v>4.5528651183363508E-2</v>
      </c>
      <c r="U10" s="1">
        <v>0.17999999999999899</v>
      </c>
      <c r="V10" s="1">
        <v>0.743299832495812</v>
      </c>
      <c r="W10" s="1">
        <v>0.86206896551724099</v>
      </c>
      <c r="X10" s="1">
        <v>1.1698988195615501</v>
      </c>
      <c r="Y10" s="1">
        <v>0.84784601283226302</v>
      </c>
      <c r="Z10" s="1">
        <f t="shared" si="5"/>
        <v>0.90577840760171646</v>
      </c>
      <c r="AA10">
        <f t="shared" si="4"/>
        <v>0.15923689669274013</v>
      </c>
    </row>
    <row r="11" spans="1:27">
      <c r="C11" s="1">
        <v>0.22</v>
      </c>
      <c r="D11" s="1">
        <v>0.79639889196675795</v>
      </c>
      <c r="E11" s="1">
        <v>0.95987920621225198</v>
      </c>
      <c r="F11" s="1">
        <v>1.16982124079915</v>
      </c>
      <c r="G11" s="1">
        <v>1.04698672114402</v>
      </c>
      <c r="H11" s="1">
        <f t="shared" si="0"/>
        <v>0.993271515030545</v>
      </c>
      <c r="I11">
        <f t="shared" si="1"/>
        <v>0.13594944376220791</v>
      </c>
      <c r="L11" s="1">
        <v>0.22</v>
      </c>
      <c r="M11" s="1">
        <v>0.88167053364268999</v>
      </c>
      <c r="N11" s="1">
        <v>0.88778409090909005</v>
      </c>
      <c r="O11" s="1">
        <v>1.05203619909502</v>
      </c>
      <c r="P11" s="1">
        <v>0.86324398000908598</v>
      </c>
      <c r="Q11" s="1">
        <f t="shared" si="2"/>
        <v>0.92118370091397161</v>
      </c>
      <c r="R11">
        <f t="shared" si="3"/>
        <v>7.6085826332904768E-2</v>
      </c>
      <c r="U11" s="1">
        <v>0.22</v>
      </c>
      <c r="V11" s="1">
        <v>0.95268006700167396</v>
      </c>
      <c r="W11" s="1">
        <v>0.89955022488755498</v>
      </c>
      <c r="X11" s="1">
        <v>1.24367622259696</v>
      </c>
      <c r="Y11" s="1">
        <v>0.79055912007332596</v>
      </c>
      <c r="Z11" s="1">
        <f t="shared" si="5"/>
        <v>0.97161640863987875</v>
      </c>
      <c r="AA11">
        <f t="shared" si="4"/>
        <v>0.16759355893701253</v>
      </c>
    </row>
    <row r="12" spans="1:27">
      <c r="C12" s="1">
        <v>0.26</v>
      </c>
      <c r="D12" s="1">
        <v>1.0156971375807899</v>
      </c>
      <c r="E12" s="1">
        <v>0.97066436583261395</v>
      </c>
      <c r="F12" s="1">
        <v>1.22239747634069</v>
      </c>
      <c r="G12" s="1">
        <v>1.0214504596527001</v>
      </c>
      <c r="H12" s="1">
        <f t="shared" si="0"/>
        <v>1.0575523598516985</v>
      </c>
      <c r="I12">
        <f t="shared" si="1"/>
        <v>9.7183644154064372E-2</v>
      </c>
      <c r="L12" s="1">
        <v>0.26</v>
      </c>
      <c r="M12" s="1">
        <v>0.97447795823665795</v>
      </c>
      <c r="N12" s="1">
        <v>0.95880681818181701</v>
      </c>
      <c r="O12" s="1">
        <v>1.13122171945701</v>
      </c>
      <c r="P12" s="1">
        <v>0.98818718764197999</v>
      </c>
      <c r="Q12" s="1">
        <f t="shared" si="2"/>
        <v>1.0131734208793661</v>
      </c>
      <c r="R12">
        <f t="shared" si="3"/>
        <v>6.8943416956363565E-2</v>
      </c>
      <c r="U12" s="1">
        <v>0.26</v>
      </c>
      <c r="V12" s="1">
        <v>1.1934673366834101</v>
      </c>
      <c r="W12" s="1">
        <v>0.93703148425786997</v>
      </c>
      <c r="X12" s="1">
        <v>1.2858347386172</v>
      </c>
      <c r="Y12" s="1">
        <v>1.1915673693858799</v>
      </c>
      <c r="Z12" s="1">
        <f t="shared" si="5"/>
        <v>1.1519752322360901</v>
      </c>
      <c r="AA12">
        <f t="shared" si="4"/>
        <v>0.12981555598143127</v>
      </c>
    </row>
    <row r="13" spans="1:27">
      <c r="C13" s="1">
        <v>0.3</v>
      </c>
      <c r="D13" s="1">
        <v>1.0849492151431199</v>
      </c>
      <c r="E13" s="1">
        <v>1.12165660051768</v>
      </c>
      <c r="F13" s="1">
        <v>1.3932702418506799</v>
      </c>
      <c r="G13" s="1">
        <v>1.05975485188968</v>
      </c>
      <c r="H13" s="1">
        <f t="shared" si="0"/>
        <v>1.1649077273502901</v>
      </c>
      <c r="I13">
        <f t="shared" si="1"/>
        <v>0.13366991891713009</v>
      </c>
      <c r="L13" s="1">
        <v>0.3</v>
      </c>
      <c r="M13" s="1">
        <v>1.0208816705336401</v>
      </c>
      <c r="N13" s="1">
        <v>1.19554924242424</v>
      </c>
      <c r="O13" s="1">
        <v>1.0859728506787301</v>
      </c>
      <c r="P13" s="1">
        <v>1.04497955474784</v>
      </c>
      <c r="Q13" s="1">
        <f t="shared" si="2"/>
        <v>1.0868458295961125</v>
      </c>
      <c r="R13">
        <f t="shared" si="3"/>
        <v>6.6935135211566507E-2</v>
      </c>
      <c r="U13" s="1">
        <v>0.3</v>
      </c>
      <c r="V13" s="1">
        <v>1.09924623115577</v>
      </c>
      <c r="W13" s="1">
        <v>1.1431784107945999</v>
      </c>
      <c r="X13" s="1">
        <v>1.4650084317031999</v>
      </c>
      <c r="Y13" s="1">
        <v>0.99679193400549904</v>
      </c>
      <c r="Z13" s="1">
        <f t="shared" si="5"/>
        <v>1.1760562519147673</v>
      </c>
      <c r="AA13">
        <f t="shared" si="4"/>
        <v>0.17507840358371013</v>
      </c>
    </row>
    <row r="14" spans="1:27">
      <c r="C14" s="1">
        <v>0.34</v>
      </c>
      <c r="D14" s="1">
        <v>1.18882733148661</v>
      </c>
      <c r="E14" s="1">
        <v>1.1324417601380501</v>
      </c>
      <c r="F14" s="1">
        <v>1.65615141955835</v>
      </c>
      <c r="G14" s="1">
        <v>1.4555669050051001</v>
      </c>
      <c r="H14" s="1">
        <f t="shared" si="0"/>
        <v>1.3582468540470276</v>
      </c>
      <c r="I14">
        <f t="shared" si="1"/>
        <v>0.21089644231874352</v>
      </c>
      <c r="L14" s="1">
        <v>0.34</v>
      </c>
      <c r="M14" s="1">
        <v>1.1252900232018499</v>
      </c>
      <c r="N14" s="1">
        <v>0.95880681818181701</v>
      </c>
      <c r="O14" s="1">
        <v>1.2556561085972799</v>
      </c>
      <c r="P14" s="1">
        <v>1.1812812358019</v>
      </c>
      <c r="Q14" s="1">
        <f t="shared" si="2"/>
        <v>1.1302585464457118</v>
      </c>
      <c r="R14">
        <f t="shared" si="3"/>
        <v>0.10925685878995846</v>
      </c>
      <c r="U14" s="1">
        <v>0.34</v>
      </c>
      <c r="V14" s="1">
        <v>1.4447236180904499</v>
      </c>
      <c r="W14" s="1">
        <v>1.20877061469265</v>
      </c>
      <c r="X14" s="1">
        <v>1.5387858347386101</v>
      </c>
      <c r="Y14" s="1">
        <v>1.3405132905591099</v>
      </c>
      <c r="Z14" s="1">
        <f t="shared" si="5"/>
        <v>1.3831983395202048</v>
      </c>
      <c r="AA14">
        <f t="shared" si="4"/>
        <v>0.12271906246057679</v>
      </c>
    </row>
    <row r="15" spans="1:27">
      <c r="C15" s="1">
        <v>0.38</v>
      </c>
      <c r="D15" s="1">
        <v>1.2119113573407101</v>
      </c>
      <c r="E15" s="1">
        <v>1.12165660051768</v>
      </c>
      <c r="F15" s="1">
        <v>1.3932702418506799</v>
      </c>
      <c r="G15" s="1">
        <v>1.31511746680285</v>
      </c>
      <c r="H15" s="1">
        <f t="shared" si="0"/>
        <v>1.2604889166279802</v>
      </c>
      <c r="I15">
        <f t="shared" si="1"/>
        <v>0.10277323348635478</v>
      </c>
      <c r="L15" s="1">
        <v>0.38</v>
      </c>
      <c r="M15" s="1">
        <v>1.21809744779582</v>
      </c>
      <c r="N15" s="1">
        <v>1.3375946969696899</v>
      </c>
      <c r="O15" s="1">
        <v>1.1425339366515801</v>
      </c>
      <c r="P15" s="1">
        <v>1.0790549750113501</v>
      </c>
      <c r="Q15" s="1">
        <f t="shared" si="2"/>
        <v>1.19432026410711</v>
      </c>
      <c r="R15">
        <f t="shared" si="3"/>
        <v>9.6255945476008201E-2</v>
      </c>
      <c r="U15" s="1">
        <v>0.38</v>
      </c>
      <c r="V15" s="1">
        <v>1.23534338358458</v>
      </c>
      <c r="W15" s="1">
        <v>1.26499250374812</v>
      </c>
      <c r="X15" s="1">
        <v>1.39123102866779</v>
      </c>
      <c r="Y15" s="1">
        <v>1.64986251145737</v>
      </c>
      <c r="Z15" s="1">
        <f t="shared" si="5"/>
        <v>1.385357356864465</v>
      </c>
      <c r="AA15">
        <f t="shared" si="4"/>
        <v>0.16354614553055608</v>
      </c>
    </row>
    <row r="16" spans="1:27">
      <c r="C16" s="1">
        <v>0.42</v>
      </c>
      <c r="D16" s="1">
        <v>1.3042474607571499</v>
      </c>
      <c r="E16" s="1">
        <v>1.4236410698878299</v>
      </c>
      <c r="F16" s="1">
        <v>1.5115667718191299</v>
      </c>
      <c r="G16" s="1">
        <v>1.76200204290091</v>
      </c>
      <c r="H16" s="1">
        <f t="shared" si="0"/>
        <v>1.5003643363412549</v>
      </c>
      <c r="I16">
        <f t="shared" si="1"/>
        <v>0.16802386181625262</v>
      </c>
      <c r="L16" s="1">
        <v>0.42</v>
      </c>
      <c r="M16" s="1">
        <v>1.31090487238979</v>
      </c>
      <c r="N16" s="1">
        <v>1.4086174242424201</v>
      </c>
      <c r="O16" s="1">
        <v>1.4592760180995401</v>
      </c>
      <c r="P16" s="1">
        <v>1.39709223080417</v>
      </c>
      <c r="Q16" s="1">
        <f t="shared" si="2"/>
        <v>1.3939726363839802</v>
      </c>
      <c r="R16">
        <f t="shared" si="3"/>
        <v>5.3359597916513082E-2</v>
      </c>
      <c r="U16" s="1">
        <v>0.42</v>
      </c>
      <c r="V16" s="1">
        <v>1.25628140703517</v>
      </c>
      <c r="W16" s="1">
        <v>1.17128935532233</v>
      </c>
      <c r="X16" s="1">
        <v>1.39123102866779</v>
      </c>
      <c r="Y16" s="1">
        <v>1.54674610449129</v>
      </c>
      <c r="Z16" s="1">
        <f t="shared" si="5"/>
        <v>1.3413869738791451</v>
      </c>
      <c r="AA16">
        <f t="shared" si="4"/>
        <v>0.14215568900863848</v>
      </c>
    </row>
    <row r="17" spans="3:27">
      <c r="C17" s="1">
        <v>0.46</v>
      </c>
      <c r="D17" s="1">
        <v>1.4542936288088599</v>
      </c>
      <c r="E17" s="1">
        <v>1.2510785159620299</v>
      </c>
      <c r="F17" s="1">
        <v>1.6167192429021999</v>
      </c>
      <c r="G17" s="1">
        <v>1.39172625127681</v>
      </c>
      <c r="H17" s="1">
        <f t="shared" si="0"/>
        <v>1.4284544097374752</v>
      </c>
      <c r="I17">
        <f t="shared" si="1"/>
        <v>0.131265454295209</v>
      </c>
      <c r="L17" s="1">
        <v>0.46</v>
      </c>
      <c r="M17" s="1">
        <v>1.3341067285382799</v>
      </c>
      <c r="N17" s="1">
        <v>1.53882575757575</v>
      </c>
      <c r="O17" s="1">
        <v>1.2782805429864199</v>
      </c>
      <c r="P17" s="1">
        <v>1.4766015447523799</v>
      </c>
      <c r="Q17" s="1">
        <f t="shared" si="2"/>
        <v>1.4069536434632075</v>
      </c>
      <c r="R17">
        <f t="shared" si="3"/>
        <v>0.10500538609386526</v>
      </c>
      <c r="U17" s="1">
        <v>0.46</v>
      </c>
      <c r="V17" s="1">
        <v>1.3400335008375199</v>
      </c>
      <c r="W17" s="1">
        <v>1.2556221889055399</v>
      </c>
      <c r="X17" s="1">
        <v>1.52824620573355</v>
      </c>
      <c r="Y17" s="1">
        <v>1.39780018331805</v>
      </c>
      <c r="Z17" s="1">
        <f t="shared" si="5"/>
        <v>1.380425519698665</v>
      </c>
      <c r="AA17">
        <f t="shared" si="4"/>
        <v>9.9197052275317291E-2</v>
      </c>
    </row>
    <row r="18" spans="3:27">
      <c r="C18" s="1">
        <v>0.5</v>
      </c>
      <c r="D18" s="1">
        <v>1.46583564173591</v>
      </c>
      <c r="E18" s="1">
        <v>1.4236410698878299</v>
      </c>
      <c r="F18" s="1">
        <v>1.6824395373291201</v>
      </c>
      <c r="G18" s="1">
        <v>1.4683350357507601</v>
      </c>
      <c r="H18" s="1">
        <f t="shared" si="0"/>
        <v>1.5100628211759051</v>
      </c>
      <c r="I18">
        <f t="shared" si="1"/>
        <v>0.10109364822426835</v>
      </c>
      <c r="L18" s="1">
        <v>0.5</v>
      </c>
      <c r="M18" s="1">
        <v>1.5081206496519699</v>
      </c>
      <c r="N18" s="1">
        <v>1.25473484848484</v>
      </c>
      <c r="O18" s="1">
        <v>1.36877828054298</v>
      </c>
      <c r="P18" s="1">
        <v>1.4311676510676901</v>
      </c>
      <c r="Q18" s="1">
        <f t="shared" si="2"/>
        <v>1.3907003574368699</v>
      </c>
      <c r="R18">
        <f t="shared" si="3"/>
        <v>9.2725837765976329E-2</v>
      </c>
      <c r="U18" s="1">
        <v>0.5</v>
      </c>
      <c r="V18" s="1">
        <v>1.41331658291457</v>
      </c>
      <c r="W18" s="1">
        <v>1.20877061469265</v>
      </c>
      <c r="X18" s="1">
        <v>1.4860876897133199</v>
      </c>
      <c r="Y18" s="1">
        <v>1.5123739688359199</v>
      </c>
      <c r="Z18" s="1">
        <f t="shared" si="5"/>
        <v>1.405137214039115</v>
      </c>
      <c r="AA18">
        <f t="shared" si="4"/>
        <v>0.11903722580071956</v>
      </c>
    </row>
    <row r="19" spans="3:27">
      <c r="C19" s="1">
        <v>0.54</v>
      </c>
      <c r="D19" s="1">
        <v>1.2119113573407101</v>
      </c>
      <c r="E19" s="1">
        <v>1.4236410698878299</v>
      </c>
      <c r="F19" s="1">
        <v>1.59043112513144</v>
      </c>
      <c r="G19" s="1">
        <v>1.4555669050051001</v>
      </c>
      <c r="H19" s="1">
        <f t="shared" si="0"/>
        <v>1.4203876143412701</v>
      </c>
      <c r="I19">
        <f t="shared" si="1"/>
        <v>0.13566992367453248</v>
      </c>
      <c r="L19" s="1">
        <v>0.54</v>
      </c>
      <c r="M19" s="1">
        <v>1.21809744779582</v>
      </c>
      <c r="N19" s="1">
        <v>1.4441287878787801</v>
      </c>
      <c r="O19" s="1">
        <v>1.210407239819</v>
      </c>
      <c r="P19" s="1">
        <v>1.4311676510676901</v>
      </c>
      <c r="Q19" s="1">
        <f t="shared" si="2"/>
        <v>1.3259502816403226</v>
      </c>
      <c r="R19">
        <f t="shared" si="3"/>
        <v>0.11182495522867654</v>
      </c>
      <c r="U19" s="1">
        <v>0.54</v>
      </c>
      <c r="V19" s="1">
        <v>1.6226968174204299</v>
      </c>
      <c r="W19" s="1">
        <v>1.2181409295352299</v>
      </c>
      <c r="X19" s="1">
        <v>1.2331365935919001</v>
      </c>
      <c r="Y19" s="1">
        <v>1.2603116406966</v>
      </c>
      <c r="Z19" s="1">
        <f t="shared" si="5"/>
        <v>1.3335714953110398</v>
      </c>
      <c r="AA19">
        <f t="shared" si="4"/>
        <v>0.16760954864031832</v>
      </c>
    </row>
    <row r="20" spans="3:27">
      <c r="C20" s="1">
        <v>0.57999999999999996</v>
      </c>
      <c r="D20" s="1">
        <v>1.46583564173591</v>
      </c>
      <c r="E20" s="1">
        <v>1.29421915444348</v>
      </c>
      <c r="F20" s="1">
        <v>1.36698212407991</v>
      </c>
      <c r="G20" s="1">
        <v>1.4555669050051001</v>
      </c>
      <c r="H20" s="1">
        <f t="shared" si="0"/>
        <v>1.3956509563161001</v>
      </c>
      <c r="I20">
        <f t="shared" si="1"/>
        <v>7.0046633301847239E-2</v>
      </c>
      <c r="L20" s="1">
        <v>0.57999999999999996</v>
      </c>
      <c r="M20" s="1">
        <v>1.32250580046403</v>
      </c>
      <c r="N20" s="1">
        <v>1.16003787878787</v>
      </c>
      <c r="O20" s="1">
        <v>1.3348416289592699</v>
      </c>
      <c r="P20" s="1">
        <v>1.3630168105406599</v>
      </c>
      <c r="Q20" s="1">
        <f t="shared" si="2"/>
        <v>1.2951005296879574</v>
      </c>
      <c r="R20">
        <f t="shared" si="3"/>
        <v>7.9348825937477205E-2</v>
      </c>
      <c r="U20" s="1">
        <v>0.57999999999999996</v>
      </c>
      <c r="V20" s="1">
        <v>1.3190954773869299</v>
      </c>
      <c r="W20" s="1">
        <v>1.41491754122938</v>
      </c>
      <c r="X20" s="1">
        <v>1.10666104553119</v>
      </c>
      <c r="Y20" s="1">
        <v>1.2832263978001801</v>
      </c>
      <c r="Z20" s="1">
        <f t="shared" si="5"/>
        <v>1.28097511548692</v>
      </c>
      <c r="AA20">
        <f t="shared" si="4"/>
        <v>0.11156186474524711</v>
      </c>
    </row>
    <row r="21" spans="3:27">
      <c r="C21" s="1">
        <v>0.619999999999999</v>
      </c>
      <c r="D21" s="1">
        <v>1.31578947368421</v>
      </c>
      <c r="E21" s="1">
        <v>1.05694564279551</v>
      </c>
      <c r="F21" s="1">
        <v>1.20925341745531</v>
      </c>
      <c r="G21" s="1">
        <v>1.65985699693564</v>
      </c>
      <c r="H21" s="1">
        <f t="shared" si="0"/>
        <v>1.3104613827176674</v>
      </c>
      <c r="I21">
        <f t="shared" si="1"/>
        <v>0.22170868634817173</v>
      </c>
      <c r="L21" s="1">
        <v>0.619999999999999</v>
      </c>
      <c r="M21" s="1">
        <v>1.27610208816705</v>
      </c>
      <c r="N21" s="1">
        <v>1.4322916666666601</v>
      </c>
      <c r="O21" s="1">
        <v>1.1764705882352899</v>
      </c>
      <c r="P21" s="1">
        <v>1.1812812358019</v>
      </c>
      <c r="Q21" s="1">
        <f t="shared" si="2"/>
        <v>1.2665363947177251</v>
      </c>
      <c r="R21">
        <f t="shared" si="3"/>
        <v>0.10361781252410936</v>
      </c>
      <c r="U21" s="1">
        <v>0.619999999999999</v>
      </c>
      <c r="V21" s="1">
        <v>1.1934673366834101</v>
      </c>
      <c r="W21" s="1">
        <v>1.0401049475262301</v>
      </c>
      <c r="X21" s="1">
        <v>1.0750421585160099</v>
      </c>
      <c r="Y21" s="1">
        <v>1.2603116406966</v>
      </c>
      <c r="Z21" s="1">
        <f t="shared" si="5"/>
        <v>1.1422315208555625</v>
      </c>
      <c r="AA21">
        <f t="shared" si="4"/>
        <v>8.8758479759409592E-2</v>
      </c>
    </row>
    <row r="22" spans="3:27">
      <c r="C22" s="1">
        <v>0.66</v>
      </c>
      <c r="D22" s="1">
        <v>1.0849492151431199</v>
      </c>
      <c r="E22" s="1">
        <v>1.43442622950819</v>
      </c>
      <c r="F22" s="1">
        <v>1.1435331230283901</v>
      </c>
      <c r="G22" s="1">
        <v>1.22574055158324</v>
      </c>
      <c r="H22" s="1">
        <f t="shared" si="0"/>
        <v>1.222162279815735</v>
      </c>
      <c r="I22">
        <f t="shared" si="1"/>
        <v>0.13236196374131012</v>
      </c>
      <c r="L22" s="1">
        <v>0.66</v>
      </c>
      <c r="M22" s="1">
        <v>1.1832946635730801</v>
      </c>
      <c r="N22" s="1">
        <v>1.3612689393939299</v>
      </c>
      <c r="O22" s="1">
        <v>1.34615384615384</v>
      </c>
      <c r="P22" s="1">
        <v>1.2039981826442501</v>
      </c>
      <c r="Q22" s="1">
        <f t="shared" si="2"/>
        <v>1.2736789079412749</v>
      </c>
      <c r="R22">
        <f t="shared" si="3"/>
        <v>8.0544002549415836E-2</v>
      </c>
      <c r="U22" s="1">
        <v>0.66</v>
      </c>
      <c r="V22" s="1">
        <v>1.0887772194304799</v>
      </c>
      <c r="W22" s="1">
        <v>1.0494752623688099</v>
      </c>
      <c r="X22" s="1">
        <v>1.1698988195615501</v>
      </c>
      <c r="Y22" s="1">
        <v>1.23739688359303</v>
      </c>
      <c r="Z22" s="1">
        <f t="shared" si="5"/>
        <v>1.1363870462384675</v>
      </c>
      <c r="AA22">
        <f t="shared" si="4"/>
        <v>7.2708974648501068E-2</v>
      </c>
    </row>
    <row r="23" spans="3:27">
      <c r="C23" s="1">
        <v>0.7</v>
      </c>
      <c r="D23" s="1">
        <v>1.2811634349030401</v>
      </c>
      <c r="E23" s="1">
        <v>1.20793787748058</v>
      </c>
      <c r="F23" s="1">
        <v>0.98580441640378502</v>
      </c>
      <c r="G23" s="1">
        <v>0.86823289070480003</v>
      </c>
      <c r="H23" s="1">
        <f t="shared" si="0"/>
        <v>1.0857846548730512</v>
      </c>
      <c r="I23">
        <f t="shared" si="1"/>
        <v>0.16614684443023711</v>
      </c>
      <c r="L23" s="1">
        <v>0.7</v>
      </c>
      <c r="M23" s="1">
        <v>1.0324825986078801</v>
      </c>
      <c r="N23" s="1">
        <v>1.11268939393939</v>
      </c>
      <c r="O23" s="1">
        <v>1.4366515837103999</v>
      </c>
      <c r="P23" s="1">
        <v>0.95411176737846304</v>
      </c>
      <c r="Q23" s="1">
        <f t="shared" si="2"/>
        <v>1.1339838359090333</v>
      </c>
      <c r="R23">
        <f t="shared" si="3"/>
        <v>0.18351953644577007</v>
      </c>
      <c r="U23" s="1">
        <v>0.7</v>
      </c>
      <c r="V23" s="1">
        <v>1.0364321608040099</v>
      </c>
      <c r="W23" s="1">
        <v>1.0869565217391299</v>
      </c>
      <c r="X23" s="1">
        <v>0.89586846543001597</v>
      </c>
      <c r="Y23" s="1">
        <v>1.1228230980751599</v>
      </c>
      <c r="Z23" s="1">
        <f t="shared" si="5"/>
        <v>1.035520061512079</v>
      </c>
      <c r="AA23">
        <f t="shared" si="4"/>
        <v>8.6271272517579184E-2</v>
      </c>
    </row>
    <row r="24" spans="3:27">
      <c r="C24" s="1">
        <v>0.73999999999999899</v>
      </c>
      <c r="D24" s="1">
        <v>1.11957525392428</v>
      </c>
      <c r="E24" s="1">
        <v>0.94909404659188901</v>
      </c>
      <c r="F24" s="1">
        <v>0.77549947423764398</v>
      </c>
      <c r="G24" s="1">
        <v>0.97037793667007</v>
      </c>
      <c r="H24" s="1">
        <f t="shared" si="0"/>
        <v>0.95363667785597073</v>
      </c>
      <c r="I24">
        <f t="shared" si="1"/>
        <v>0.12203419560313565</v>
      </c>
      <c r="L24" s="1">
        <v>0.73999999999999899</v>
      </c>
      <c r="M24" s="1">
        <v>1.2296983758700599</v>
      </c>
      <c r="N24" s="1">
        <v>1.0771780303030201</v>
      </c>
      <c r="O24" s="1">
        <v>1.0972850678732999</v>
      </c>
      <c r="P24" s="1">
        <v>1.1017719218537001</v>
      </c>
      <c r="Q24" s="1">
        <f t="shared" si="2"/>
        <v>1.1264833489750201</v>
      </c>
      <c r="R24">
        <f t="shared" si="3"/>
        <v>6.0306613393471716E-2</v>
      </c>
      <c r="U24" s="1">
        <v>0.73999999999999899</v>
      </c>
      <c r="V24" s="1">
        <v>1.1201842546063601</v>
      </c>
      <c r="W24" s="1">
        <v>0.92766116941529198</v>
      </c>
      <c r="X24" s="1">
        <v>0.86424957841483896</v>
      </c>
      <c r="Y24" s="1">
        <v>1.0311640696608599</v>
      </c>
      <c r="Z24" s="1">
        <f t="shared" si="5"/>
        <v>0.98581476802433765</v>
      </c>
      <c r="AA24">
        <f t="shared" si="4"/>
        <v>9.7815712489369461E-2</v>
      </c>
    </row>
    <row r="25" spans="3:27">
      <c r="C25" s="1">
        <v>0.78</v>
      </c>
      <c r="D25" s="1">
        <v>1.0734072022160599</v>
      </c>
      <c r="E25" s="1">
        <v>1.0138050043140601</v>
      </c>
      <c r="F25" s="1">
        <v>0.78864353312302804</v>
      </c>
      <c r="G25" s="1">
        <v>0.71501532175689397</v>
      </c>
      <c r="H25" s="1">
        <f t="shared" si="0"/>
        <v>0.89771776535251058</v>
      </c>
      <c r="I25">
        <f t="shared" si="1"/>
        <v>0.149683329321778</v>
      </c>
      <c r="L25" s="1">
        <v>0.78</v>
      </c>
      <c r="M25" s="1">
        <v>0.95127610208816604</v>
      </c>
      <c r="N25" s="1">
        <v>0.75757575757575701</v>
      </c>
      <c r="O25" s="1">
        <v>0.91628959276017996</v>
      </c>
      <c r="P25" s="1">
        <v>1.03362108132666</v>
      </c>
      <c r="Q25" s="1">
        <f t="shared" si="2"/>
        <v>0.91469063343769075</v>
      </c>
      <c r="R25">
        <f t="shared" si="3"/>
        <v>0.10021300918477559</v>
      </c>
      <c r="U25" s="1">
        <v>0.78</v>
      </c>
      <c r="V25" s="1">
        <v>0.80611390284757001</v>
      </c>
      <c r="W25" s="1">
        <v>0.86206896551724099</v>
      </c>
      <c r="X25" s="1">
        <v>0.73777403035413103</v>
      </c>
      <c r="Y25" s="1">
        <v>0.84784601283226302</v>
      </c>
      <c r="Z25" s="1">
        <f t="shared" si="5"/>
        <v>0.81345072788780126</v>
      </c>
      <c r="AA25">
        <f t="shared" si="4"/>
        <v>4.8289647461637573E-2</v>
      </c>
    </row>
    <row r="26" spans="3:27">
      <c r="C26" s="1">
        <v>0.82</v>
      </c>
      <c r="D26" s="1">
        <v>0.96952908587257502</v>
      </c>
      <c r="E26" s="1">
        <v>0.74417601380500398</v>
      </c>
      <c r="F26" s="1">
        <v>0.67034700315457396</v>
      </c>
      <c r="G26" s="1">
        <v>0.63840653728294094</v>
      </c>
      <c r="H26" s="1">
        <f t="shared" si="0"/>
        <v>0.75561466002877353</v>
      </c>
      <c r="I26">
        <f t="shared" si="1"/>
        <v>0.12932376189039443</v>
      </c>
      <c r="L26" s="1">
        <v>0.82</v>
      </c>
      <c r="M26" s="1">
        <v>0.81206496519721505</v>
      </c>
      <c r="N26" s="1">
        <v>0.81676136363636298</v>
      </c>
      <c r="O26" s="1">
        <v>0.90497737556560998</v>
      </c>
      <c r="P26" s="1">
        <v>0.77237619263970803</v>
      </c>
      <c r="Q26" s="1">
        <f t="shared" si="2"/>
        <v>0.82654497425972406</v>
      </c>
      <c r="R26">
        <f t="shared" si="3"/>
        <v>4.8454329466221101E-2</v>
      </c>
      <c r="U26" s="1">
        <v>0.82</v>
      </c>
      <c r="V26" s="1">
        <v>0.83752093802344996</v>
      </c>
      <c r="W26" s="1">
        <v>0.833958020989505</v>
      </c>
      <c r="X26" s="1">
        <v>0.71669477234401302</v>
      </c>
      <c r="Y26" s="1">
        <v>0.61869844179651601</v>
      </c>
      <c r="Z26" s="1">
        <f t="shared" si="5"/>
        <v>0.751718043288371</v>
      </c>
      <c r="AA26">
        <f t="shared" si="4"/>
        <v>9.0893336617565212E-2</v>
      </c>
    </row>
    <row r="27" spans="3:27">
      <c r="C27" s="1">
        <v>0.85999999999999899</v>
      </c>
      <c r="D27" s="1">
        <v>0.66943674976915901</v>
      </c>
      <c r="E27" s="1">
        <v>0.71182053494391695</v>
      </c>
      <c r="F27" s="1">
        <v>0.42060988433228103</v>
      </c>
      <c r="G27" s="1">
        <v>0.44688457609805798</v>
      </c>
      <c r="H27" s="1">
        <f t="shared" si="0"/>
        <v>0.56218793628585373</v>
      </c>
      <c r="I27">
        <f t="shared" si="1"/>
        <v>0.12964512354915911</v>
      </c>
      <c r="L27" s="1">
        <v>0.85999999999999899</v>
      </c>
      <c r="M27" s="1">
        <v>0.85846867749419897</v>
      </c>
      <c r="N27" s="1">
        <v>0.79308712121211999</v>
      </c>
      <c r="O27" s="1">
        <v>0.74660633484162797</v>
      </c>
      <c r="P27" s="1">
        <v>0.73830077237619196</v>
      </c>
      <c r="Q27" s="1">
        <f t="shared" si="2"/>
        <v>0.78411572648103478</v>
      </c>
      <c r="R27">
        <f t="shared" si="3"/>
        <v>4.7735761564507886E-2</v>
      </c>
      <c r="U27" s="1">
        <v>0.85999999999999899</v>
      </c>
      <c r="V27" s="1">
        <v>0.53391959798994904</v>
      </c>
      <c r="W27" s="1">
        <v>0.93703148425786997</v>
      </c>
      <c r="X27" s="1">
        <v>0.43212478920741898</v>
      </c>
      <c r="Y27" s="1">
        <v>0.71035747021081497</v>
      </c>
      <c r="Z27" s="1">
        <f t="shared" si="5"/>
        <v>0.65335833541651323</v>
      </c>
      <c r="AA27">
        <f t="shared" si="4"/>
        <v>0.19165675745142191</v>
      </c>
    </row>
    <row r="28" spans="3:27">
      <c r="C28" s="1">
        <v>0.9</v>
      </c>
      <c r="D28" s="1">
        <v>0.64635272391505005</v>
      </c>
      <c r="E28" s="1">
        <v>0.78731665228645298</v>
      </c>
      <c r="F28" s="1">
        <v>0.52576235541535199</v>
      </c>
      <c r="G28" s="1">
        <v>0.29366700715015298</v>
      </c>
      <c r="H28" s="1">
        <f t="shared" si="0"/>
        <v>0.56327468469175201</v>
      </c>
      <c r="I28">
        <f t="shared" si="1"/>
        <v>0.18110234570679126</v>
      </c>
      <c r="L28" s="1">
        <v>0.9</v>
      </c>
      <c r="M28" s="1">
        <v>0.75406032482598495</v>
      </c>
      <c r="N28" s="1">
        <v>0.580018939393939</v>
      </c>
      <c r="O28" s="1">
        <v>0.55429864253393601</v>
      </c>
      <c r="P28" s="1">
        <v>0.59064061790095301</v>
      </c>
      <c r="Q28" s="1">
        <f t="shared" si="2"/>
        <v>0.61975463116370322</v>
      </c>
      <c r="R28">
        <f t="shared" si="3"/>
        <v>7.8659164701724751E-2</v>
      </c>
      <c r="U28" s="1">
        <v>0.9</v>
      </c>
      <c r="V28" s="1">
        <v>0.70142378559463903</v>
      </c>
      <c r="W28" s="1">
        <v>0.61844077961019395</v>
      </c>
      <c r="X28" s="1">
        <v>0.44266441821247798</v>
      </c>
      <c r="Y28" s="1">
        <v>0.57286892758936703</v>
      </c>
      <c r="Z28" s="1">
        <f t="shared" si="5"/>
        <v>0.58384947775166951</v>
      </c>
      <c r="AA28">
        <f t="shared" si="4"/>
        <v>9.3640361954625051E-2</v>
      </c>
    </row>
    <row r="29" spans="3:27">
      <c r="C29" s="1">
        <v>0.94</v>
      </c>
      <c r="D29" s="1">
        <v>0.461680517082178</v>
      </c>
      <c r="E29" s="1">
        <v>0.57161345987920598</v>
      </c>
      <c r="F29" s="1">
        <v>0.302313354363827</v>
      </c>
      <c r="G29" s="1">
        <v>0.395812053115423</v>
      </c>
      <c r="H29" s="1">
        <f t="shared" si="0"/>
        <v>0.43285484611015851</v>
      </c>
      <c r="I29">
        <f t="shared" si="1"/>
        <v>9.8104691251620538E-2</v>
      </c>
      <c r="L29" s="1">
        <v>0.94</v>
      </c>
      <c r="M29" s="1">
        <v>0.60324825986078801</v>
      </c>
      <c r="N29" s="1">
        <v>0.42613636363636298</v>
      </c>
      <c r="O29" s="1">
        <v>0.486425339366515</v>
      </c>
      <c r="P29" s="1">
        <v>0.63607451158564199</v>
      </c>
      <c r="Q29" s="1">
        <f t="shared" si="2"/>
        <v>0.53797111861232705</v>
      </c>
      <c r="R29">
        <f t="shared" si="3"/>
        <v>8.5219364966303002E-2</v>
      </c>
      <c r="U29" s="1">
        <v>0.94</v>
      </c>
      <c r="V29" s="1">
        <v>0.56532663316582799</v>
      </c>
      <c r="W29" s="1">
        <v>0.67466266866566704</v>
      </c>
      <c r="X29" s="1">
        <v>0.36888701517706501</v>
      </c>
      <c r="Y29" s="1">
        <v>0.46975252062328099</v>
      </c>
      <c r="Z29" s="1">
        <f t="shared" si="5"/>
        <v>0.51965720940796023</v>
      </c>
      <c r="AA29">
        <f t="shared" si="4"/>
        <v>0.11328561040262992</v>
      </c>
    </row>
    <row r="30" spans="3:27">
      <c r="C30" s="1">
        <v>0.97999999999999898</v>
      </c>
      <c r="D30" s="1">
        <v>0.31163434903046999</v>
      </c>
      <c r="E30" s="1">
        <v>0.46376186367558198</v>
      </c>
      <c r="F30" s="1">
        <v>0.26288117770767599</v>
      </c>
      <c r="G30" s="1">
        <v>0.331971399387129</v>
      </c>
      <c r="H30" s="1">
        <f t="shared" si="0"/>
        <v>0.34256219745021421</v>
      </c>
      <c r="I30">
        <f t="shared" si="1"/>
        <v>7.434231771312888E-2</v>
      </c>
      <c r="L30" s="1">
        <v>0.97999999999999898</v>
      </c>
      <c r="M30" s="1">
        <v>0.31322505800464001</v>
      </c>
      <c r="N30" s="1">
        <v>0.46164772727272702</v>
      </c>
      <c r="O30" s="1">
        <v>0.24886877828054199</v>
      </c>
      <c r="P30" s="1">
        <v>0.408905043162198</v>
      </c>
      <c r="Q30" s="1">
        <f t="shared" si="2"/>
        <v>0.35816165168002678</v>
      </c>
      <c r="R30">
        <f t="shared" si="3"/>
        <v>8.2535582096077614E-2</v>
      </c>
      <c r="U30" s="1">
        <v>0.97999999999999898</v>
      </c>
      <c r="V30" s="1">
        <v>0.35594639865996602</v>
      </c>
      <c r="W30" s="1">
        <v>0.412293853073463</v>
      </c>
      <c r="X30" s="1">
        <v>0.231871838111298</v>
      </c>
      <c r="Y30" s="1">
        <v>0.446837763519706</v>
      </c>
      <c r="Z30" s="1">
        <f t="shared" si="5"/>
        <v>0.36173746334110829</v>
      </c>
      <c r="AA30">
        <f t="shared" si="4"/>
        <v>8.1695511932614498E-2</v>
      </c>
    </row>
    <row r="31" spans="3:27">
      <c r="C31" s="1">
        <v>1.02</v>
      </c>
      <c r="D31" s="1">
        <v>0.41551246537396103</v>
      </c>
      <c r="E31" s="1">
        <v>0.48533218291630698</v>
      </c>
      <c r="F31" s="1">
        <v>0.131440588853838</v>
      </c>
      <c r="G31" s="1">
        <v>0.19152196118488199</v>
      </c>
      <c r="H31" s="1">
        <f t="shared" si="0"/>
        <v>0.305951799582247</v>
      </c>
      <c r="I31">
        <f t="shared" si="1"/>
        <v>0.14809558737462453</v>
      </c>
      <c r="L31" s="1">
        <v>1.02</v>
      </c>
      <c r="M31" s="1">
        <v>0.35962877030162299</v>
      </c>
      <c r="N31" s="1">
        <v>0.28409090909090801</v>
      </c>
      <c r="O31" s="1">
        <v>0.30542986425339302</v>
      </c>
      <c r="P31" s="1">
        <v>0.44298046342571501</v>
      </c>
      <c r="Q31" s="1">
        <f t="shared" si="2"/>
        <v>0.34803250176790979</v>
      </c>
      <c r="R31">
        <f t="shared" si="3"/>
        <v>6.1345539495840505E-2</v>
      </c>
      <c r="U31" s="1">
        <v>1.02</v>
      </c>
      <c r="V31" s="1">
        <v>0.35594639865996602</v>
      </c>
      <c r="W31" s="1">
        <v>0.30922038980509697</v>
      </c>
      <c r="X31" s="1">
        <v>0.26349072512647498</v>
      </c>
      <c r="Y31" s="1">
        <v>0.27497708524289599</v>
      </c>
      <c r="Z31" s="1">
        <f t="shared" si="5"/>
        <v>0.30090864970860848</v>
      </c>
      <c r="AA31">
        <f t="shared" si="4"/>
        <v>3.5954088601777533E-2</v>
      </c>
    </row>
    <row r="32" spans="3:27">
      <c r="C32" s="1">
        <v>1.06</v>
      </c>
      <c r="D32" s="1">
        <v>0.24238227146814301</v>
      </c>
      <c r="E32" s="1">
        <v>0.258843830888697</v>
      </c>
      <c r="F32" s="1">
        <v>9.2008412197686601E-2</v>
      </c>
      <c r="G32" s="1">
        <v>0.153217568947905</v>
      </c>
      <c r="H32" s="1">
        <f t="shared" si="0"/>
        <v>0.18661302087560794</v>
      </c>
      <c r="I32">
        <f t="shared" si="1"/>
        <v>6.7810005565841908E-2</v>
      </c>
      <c r="L32" s="1">
        <v>1.06</v>
      </c>
      <c r="M32" s="1">
        <v>0.40603248259860703</v>
      </c>
      <c r="N32" s="1">
        <v>0.27225378787878701</v>
      </c>
      <c r="O32" s="1">
        <v>0.24886877828054199</v>
      </c>
      <c r="P32" s="1">
        <v>0.27260336210813202</v>
      </c>
      <c r="Q32" s="1">
        <f t="shared" si="2"/>
        <v>0.29993960271651698</v>
      </c>
      <c r="R32">
        <f t="shared" si="3"/>
        <v>6.2003432695445289E-2</v>
      </c>
      <c r="U32" s="1">
        <v>1.06</v>
      </c>
      <c r="V32" s="1">
        <v>0.21984924623115501</v>
      </c>
      <c r="W32" s="1">
        <v>0.402923538230884</v>
      </c>
      <c r="X32" s="1">
        <v>0.20025295109612101</v>
      </c>
      <c r="Y32" s="1">
        <v>0.12603116406966</v>
      </c>
      <c r="Z32" s="1">
        <f t="shared" si="5"/>
        <v>0.23726422490695501</v>
      </c>
      <c r="AA32">
        <f t="shared" si="4"/>
        <v>0.10184414291647824</v>
      </c>
    </row>
    <row r="33" spans="3:27">
      <c r="C33" s="1">
        <v>1.1000000000000001</v>
      </c>
      <c r="D33" s="1">
        <v>0.19621421975992601</v>
      </c>
      <c r="E33" s="1">
        <v>0.215703192407247</v>
      </c>
      <c r="F33" s="1">
        <v>0.118296529968454</v>
      </c>
      <c r="G33" s="1">
        <v>0.21705822267620001</v>
      </c>
      <c r="H33" s="1">
        <f t="shared" si="0"/>
        <v>0.18681804120295675</v>
      </c>
      <c r="I33">
        <f t="shared" si="1"/>
        <v>4.0411341876272551E-2</v>
      </c>
      <c r="L33" s="1">
        <v>1.1000000000000001</v>
      </c>
      <c r="M33" s="1">
        <v>0.24361948955916399</v>
      </c>
      <c r="N33" s="1">
        <v>0.16571969696969599</v>
      </c>
      <c r="O33" s="1">
        <v>0.158371040723981</v>
      </c>
      <c r="P33" s="1">
        <v>0.23852794184461501</v>
      </c>
      <c r="Q33" s="1">
        <f t="shared" si="2"/>
        <v>0.20155954227436398</v>
      </c>
      <c r="R33">
        <f t="shared" si="3"/>
        <v>3.9640392625502265E-2</v>
      </c>
      <c r="U33" s="1">
        <v>1.1000000000000001</v>
      </c>
      <c r="V33" s="1">
        <v>0.157035175879396</v>
      </c>
      <c r="W33" s="1">
        <v>0.26236881559220299</v>
      </c>
      <c r="X33" s="1">
        <v>0.115935919055649</v>
      </c>
      <c r="Y33" s="1">
        <v>0.16040329972502201</v>
      </c>
      <c r="Z33" s="1">
        <f t="shared" si="5"/>
        <v>0.17393580256306751</v>
      </c>
      <c r="AA33">
        <f t="shared" si="4"/>
        <v>5.3974864741951636E-2</v>
      </c>
    </row>
    <row r="34" spans="3:27">
      <c r="C34" s="1">
        <v>1.1399999999999999</v>
      </c>
      <c r="D34" s="1">
        <v>0.15004616805170801</v>
      </c>
      <c r="E34" s="1">
        <v>0.107851596203623</v>
      </c>
      <c r="F34" s="1">
        <v>0.131440588853838</v>
      </c>
      <c r="G34" s="1">
        <v>0.153217568947905</v>
      </c>
      <c r="H34" s="1">
        <f t="shared" si="0"/>
        <v>0.13563898051426848</v>
      </c>
      <c r="I34">
        <f t="shared" si="1"/>
        <v>1.8071656284220569E-2</v>
      </c>
      <c r="L34" s="1">
        <v>1.1399999999999999</v>
      </c>
      <c r="M34" s="1">
        <v>0.19721577726218001</v>
      </c>
      <c r="N34" s="1">
        <v>0.153882575757575</v>
      </c>
      <c r="O34" s="1">
        <v>0.113122171945701</v>
      </c>
      <c r="P34" s="1">
        <v>0.18173557473875501</v>
      </c>
      <c r="Q34" s="1">
        <f t="shared" si="2"/>
        <v>0.16148902492605277</v>
      </c>
      <c r="R34">
        <f t="shared" si="3"/>
        <v>3.1951268159420447E-2</v>
      </c>
      <c r="U34" s="1">
        <v>1.1399999999999999</v>
      </c>
      <c r="V34" s="1">
        <v>0.188442211055276</v>
      </c>
      <c r="W34" s="1">
        <v>0.206146926536731</v>
      </c>
      <c r="X34" s="1">
        <v>0.168634064080944</v>
      </c>
      <c r="Y34" s="1">
        <v>0.11457378551787301</v>
      </c>
      <c r="Z34" s="1">
        <f t="shared" si="5"/>
        <v>0.16944924679770601</v>
      </c>
      <c r="AA34">
        <f t="shared" si="4"/>
        <v>3.4349065355019213E-2</v>
      </c>
    </row>
    <row r="35" spans="3:27">
      <c r="C35" s="1">
        <v>1.1799999999999899</v>
      </c>
      <c r="D35" s="1">
        <v>9.2336103416435694E-2</v>
      </c>
      <c r="E35" s="1">
        <v>0.161777394305435</v>
      </c>
      <c r="F35" s="1">
        <v>7.8864353312302807E-2</v>
      </c>
      <c r="G35" s="1">
        <v>6.3840653728294103E-2</v>
      </c>
      <c r="H35" s="1">
        <f t="shared" si="0"/>
        <v>9.9204626190616901E-2</v>
      </c>
      <c r="I35">
        <f t="shared" si="1"/>
        <v>3.7506216697137183E-2</v>
      </c>
      <c r="L35" s="1">
        <v>1.1799999999999899</v>
      </c>
      <c r="M35" s="1">
        <v>0.13921113689095099</v>
      </c>
      <c r="N35" s="1">
        <v>0.16571969696969599</v>
      </c>
      <c r="O35" s="1">
        <v>0.158371040723981</v>
      </c>
      <c r="P35" s="1">
        <v>0.18173557473875501</v>
      </c>
      <c r="Q35" s="1">
        <f t="shared" si="2"/>
        <v>0.16125936233084576</v>
      </c>
      <c r="R35">
        <f t="shared" si="3"/>
        <v>1.5277733032238852E-2</v>
      </c>
      <c r="U35" s="1">
        <v>1.1799999999999899</v>
      </c>
      <c r="V35" s="1">
        <v>0.10469011725293099</v>
      </c>
      <c r="W35" s="1">
        <v>9.3703148425787003E-2</v>
      </c>
      <c r="X35" s="1">
        <v>0.12647554806070799</v>
      </c>
      <c r="Y35" s="1">
        <v>0.11457378551787301</v>
      </c>
      <c r="Z35" s="1">
        <f t="shared" si="5"/>
        <v>0.10986064981432475</v>
      </c>
      <c r="AA35">
        <f t="shared" si="4"/>
        <v>1.2104418098227222E-2</v>
      </c>
    </row>
    <row r="36" spans="3:27">
      <c r="C36" s="1">
        <v>1.21999999999999</v>
      </c>
      <c r="D36" s="1">
        <v>0.115420129270544</v>
      </c>
      <c r="E36" s="1">
        <v>0.215703192407247</v>
      </c>
      <c r="F36" s="1">
        <v>6.5720294426918999E-2</v>
      </c>
      <c r="G36" s="1">
        <v>5.1072522982635302E-2</v>
      </c>
      <c r="H36" s="1">
        <f t="shared" si="0"/>
        <v>0.11197903477183634</v>
      </c>
      <c r="I36">
        <f t="shared" si="1"/>
        <v>6.4459320980660179E-2</v>
      </c>
      <c r="L36" s="1">
        <v>1.21999999999999</v>
      </c>
      <c r="M36" s="1">
        <v>8.1206496519721505E-2</v>
      </c>
      <c r="N36" s="1">
        <v>8.2859848484848397E-2</v>
      </c>
      <c r="O36" s="1">
        <v>0.101809954751131</v>
      </c>
      <c r="P36" s="1">
        <v>9.0867787369377506E-2</v>
      </c>
      <c r="Q36" s="1">
        <f t="shared" si="2"/>
        <v>8.9186021781269609E-2</v>
      </c>
      <c r="R36">
        <f t="shared" si="3"/>
        <v>8.1529950186562498E-3</v>
      </c>
      <c r="U36" s="1">
        <v>1.21999999999999</v>
      </c>
      <c r="V36" s="1">
        <v>0.10469011725293099</v>
      </c>
      <c r="W36" s="1">
        <v>0.121814092953523</v>
      </c>
      <c r="X36" s="1">
        <v>2.1079258010118E-2</v>
      </c>
      <c r="Y36" s="1">
        <v>5.7286892758936697E-2</v>
      </c>
      <c r="Z36" s="1">
        <f t="shared" si="5"/>
        <v>7.621759024387717E-2</v>
      </c>
      <c r="AA36">
        <f t="shared" si="4"/>
        <v>3.9649504544252437E-2</v>
      </c>
    </row>
    <row r="37" spans="3:27">
      <c r="C37" s="1">
        <v>1.26</v>
      </c>
      <c r="D37" s="1">
        <v>4.6168051708217799E-2</v>
      </c>
      <c r="E37" s="1">
        <v>0.118636755823986</v>
      </c>
      <c r="F37" s="1">
        <v>2.6288117770767599E-2</v>
      </c>
      <c r="G37" s="1">
        <v>7.6608784473952904E-2</v>
      </c>
      <c r="H37" s="1">
        <f t="shared" si="0"/>
        <v>6.6925427444231078E-2</v>
      </c>
      <c r="I37">
        <f t="shared" si="1"/>
        <v>3.4821288284277024E-2</v>
      </c>
      <c r="L37" s="1">
        <v>1.26</v>
      </c>
      <c r="M37" s="1">
        <v>5.8004640371229599E-2</v>
      </c>
      <c r="N37" s="1">
        <v>0.142045454545454</v>
      </c>
      <c r="O37" s="1">
        <v>0.113122171945701</v>
      </c>
      <c r="P37" s="1">
        <v>9.0867787369377506E-2</v>
      </c>
      <c r="Q37" s="1">
        <f t="shared" si="2"/>
        <v>0.10101001355794052</v>
      </c>
      <c r="R37">
        <f t="shared" si="3"/>
        <v>3.0752799355660911E-2</v>
      </c>
      <c r="U37" s="1">
        <v>1.26</v>
      </c>
      <c r="V37" s="1">
        <v>9.4221105527638099E-2</v>
      </c>
      <c r="W37" s="1">
        <v>0.112443778110944</v>
      </c>
      <c r="X37" s="1">
        <v>3.1618887015176997E-2</v>
      </c>
      <c r="Y37" s="1">
        <v>4.5829514207149299E-2</v>
      </c>
      <c r="Z37" s="1">
        <f t="shared" si="5"/>
        <v>7.1028321215227105E-2</v>
      </c>
      <c r="AA37">
        <f t="shared" si="4"/>
        <v>3.3321272081965253E-2</v>
      </c>
    </row>
    <row r="38" spans="3:27">
      <c r="C38" s="1">
        <v>1.3</v>
      </c>
      <c r="D38" s="1">
        <v>8.0794090489381298E-2</v>
      </c>
      <c r="E38" s="1">
        <v>5.3925798101811903E-2</v>
      </c>
      <c r="F38" s="1">
        <v>5.2576235541535198E-2</v>
      </c>
      <c r="G38" s="1">
        <v>1.2768130745658799E-2</v>
      </c>
      <c r="H38" s="1">
        <f t="shared" si="0"/>
        <v>5.0016063719596805E-2</v>
      </c>
      <c r="I38">
        <f t="shared" si="1"/>
        <v>2.4272082447587121E-2</v>
      </c>
      <c r="L38" s="1">
        <v>1.3</v>
      </c>
      <c r="M38" s="1">
        <v>8.1206496519721505E-2</v>
      </c>
      <c r="N38" s="1">
        <v>9.4696969696969599E-2</v>
      </c>
      <c r="O38" s="1">
        <v>6.7873303167420698E-2</v>
      </c>
      <c r="P38" s="1">
        <v>5.67923671058609E-2</v>
      </c>
      <c r="Q38" s="1">
        <f t="shared" si="2"/>
        <v>7.5142284122493172E-2</v>
      </c>
      <c r="R38">
        <f t="shared" si="3"/>
        <v>1.421898324914472E-2</v>
      </c>
      <c r="U38" s="1">
        <v>1.3</v>
      </c>
      <c r="V38" s="1">
        <v>5.2345058626465601E-2</v>
      </c>
      <c r="W38" s="1">
        <v>7.4962518740629605E-2</v>
      </c>
      <c r="X38" s="1">
        <v>5.2698145025294997E-2</v>
      </c>
      <c r="Y38" s="1">
        <v>4.5829514207149299E-2</v>
      </c>
      <c r="Z38" s="1">
        <f t="shared" si="5"/>
        <v>5.6458809149884867E-2</v>
      </c>
      <c r="AA38">
        <f t="shared" si="4"/>
        <v>1.102763253859588E-2</v>
      </c>
    </row>
    <row r="39" spans="3:27">
      <c r="C39" s="1">
        <v>1.34</v>
      </c>
      <c r="D39" s="1">
        <v>6.9252077562326805E-2</v>
      </c>
      <c r="E39" s="1">
        <v>7.5496117342536598E-2</v>
      </c>
      <c r="F39" s="1">
        <v>1.3144058885383799E-2</v>
      </c>
      <c r="G39" s="1">
        <v>2.5536261491317599E-2</v>
      </c>
      <c r="H39" s="1">
        <f t="shared" si="0"/>
        <v>4.5857128820391203E-2</v>
      </c>
      <c r="I39">
        <f t="shared" si="1"/>
        <v>2.6966997704750875E-2</v>
      </c>
      <c r="L39" s="1">
        <v>1.34</v>
      </c>
      <c r="M39" s="1">
        <v>0.116009280742459</v>
      </c>
      <c r="N39" s="1">
        <v>8.2859848484848397E-2</v>
      </c>
      <c r="O39" s="1">
        <v>2.2624434389140202E-2</v>
      </c>
      <c r="P39" s="1">
        <v>5.67923671058609E-2</v>
      </c>
      <c r="Q39" s="1">
        <f t="shared" si="2"/>
        <v>6.9571482680577126E-2</v>
      </c>
      <c r="R39">
        <f t="shared" si="3"/>
        <v>3.4279661946753172E-2</v>
      </c>
      <c r="U39" s="1">
        <v>1.34</v>
      </c>
      <c r="V39" s="1">
        <v>6.2814070351758705E-2</v>
      </c>
      <c r="W39" s="1">
        <v>7.4962518740629605E-2</v>
      </c>
      <c r="X39" s="1">
        <v>1.0539629005059E-2</v>
      </c>
      <c r="Y39" s="1">
        <v>3.4372135655361999E-2</v>
      </c>
      <c r="Z39" s="1">
        <f t="shared" si="5"/>
        <v>4.5672088438202335E-2</v>
      </c>
      <c r="AA39">
        <f t="shared" si="4"/>
        <v>2.5068683102338681E-2</v>
      </c>
    </row>
    <row r="40" spans="3:27">
      <c r="C40" s="1">
        <v>1.38</v>
      </c>
      <c r="D40" s="1">
        <v>4.6168051708217799E-2</v>
      </c>
      <c r="E40" s="1">
        <v>5.3925798101811903E-2</v>
      </c>
      <c r="F40" s="1">
        <v>2.6288117770767599E-2</v>
      </c>
      <c r="G40" s="1">
        <v>1.2768130745658799E-2</v>
      </c>
      <c r="H40" s="1">
        <f t="shared" si="0"/>
        <v>3.4787524581614021E-2</v>
      </c>
      <c r="I40">
        <f t="shared" si="1"/>
        <v>1.6224083425978475E-2</v>
      </c>
      <c r="L40" s="1">
        <v>1.38</v>
      </c>
      <c r="M40" s="1">
        <v>2.3201856148491799E-2</v>
      </c>
      <c r="N40" s="1">
        <v>0.10653409090909</v>
      </c>
      <c r="O40" s="1">
        <v>5.6561085972850603E-2</v>
      </c>
      <c r="P40" s="1">
        <v>3.4075420263516502E-2</v>
      </c>
      <c r="Q40" s="1">
        <f t="shared" si="2"/>
        <v>5.5093113323487222E-2</v>
      </c>
      <c r="R40">
        <f t="shared" si="3"/>
        <v>3.2043426878326418E-2</v>
      </c>
      <c r="U40" s="1">
        <v>1.38</v>
      </c>
      <c r="V40" s="1">
        <v>3.1407035175879297E-2</v>
      </c>
      <c r="W40" s="1">
        <v>9.3703148425787006E-3</v>
      </c>
      <c r="X40" s="1">
        <v>4.2158516020236E-2</v>
      </c>
      <c r="Y40" s="1">
        <v>2.2914757103574601E-2</v>
      </c>
      <c r="Z40" s="1">
        <f t="shared" si="5"/>
        <v>2.6462655785567148E-2</v>
      </c>
      <c r="AA40">
        <f t="shared" si="4"/>
        <v>1.1995234679140787E-2</v>
      </c>
    </row>
    <row r="41" spans="3:27">
      <c r="C41" s="1">
        <v>1.42</v>
      </c>
      <c r="D41" s="1">
        <v>3.4626038781163403E-2</v>
      </c>
      <c r="E41" s="1">
        <v>4.31406384814495E-2</v>
      </c>
      <c r="F41" s="1">
        <v>2.6288117770767599E-2</v>
      </c>
      <c r="G41" s="1">
        <v>0</v>
      </c>
      <c r="H41" s="1">
        <f t="shared" si="0"/>
        <v>2.6013698758345128E-2</v>
      </c>
      <c r="I41">
        <f t="shared" si="1"/>
        <v>1.6157755829877749E-2</v>
      </c>
      <c r="L41" s="1">
        <v>1.42</v>
      </c>
      <c r="M41" s="1">
        <v>1.1600928074245899E-2</v>
      </c>
      <c r="N41" s="1">
        <v>3.5511363636363598E-2</v>
      </c>
      <c r="O41" s="1">
        <v>3.3936651583710301E-2</v>
      </c>
      <c r="P41" s="1">
        <v>3.4075420263516502E-2</v>
      </c>
      <c r="Q41" s="1">
        <f t="shared" si="2"/>
        <v>2.8781090889459078E-2</v>
      </c>
      <c r="R41">
        <f t="shared" si="3"/>
        <v>9.9381121848929888E-3</v>
      </c>
      <c r="U41" s="1">
        <v>1.42</v>
      </c>
      <c r="V41" s="1">
        <v>2.09380234505862E-2</v>
      </c>
      <c r="W41" s="1">
        <v>6.5592203898050899E-2</v>
      </c>
      <c r="X41" s="1">
        <v>1.0539629005059E-2</v>
      </c>
      <c r="Y41" s="1">
        <v>2.2914757103574601E-2</v>
      </c>
      <c r="Z41" s="1">
        <f t="shared" si="5"/>
        <v>2.9996153364317678E-2</v>
      </c>
      <c r="AA41">
        <f t="shared" si="4"/>
        <v>2.1082166896919167E-2</v>
      </c>
    </row>
    <row r="42" spans="3:27">
      <c r="C42" s="1">
        <v>1.45999999999999</v>
      </c>
      <c r="D42" s="1">
        <v>3.4626038781163403E-2</v>
      </c>
      <c r="E42" s="1">
        <v>3.2355478861087097E-2</v>
      </c>
      <c r="F42" s="1">
        <v>1.3144058885383799E-2</v>
      </c>
      <c r="G42" s="1">
        <v>1.2768130745658799E-2</v>
      </c>
      <c r="H42" s="1">
        <f t="shared" si="0"/>
        <v>2.3223426818323272E-2</v>
      </c>
      <c r="I42">
        <f t="shared" si="1"/>
        <v>1.0299524357725147E-2</v>
      </c>
      <c r="L42" s="1">
        <v>1.45999999999999</v>
      </c>
      <c r="M42" s="1">
        <v>0</v>
      </c>
      <c r="N42" s="1">
        <v>8.2859848484848397E-2</v>
      </c>
      <c r="O42" s="1">
        <v>3.3936651583710301E-2</v>
      </c>
      <c r="P42" s="1">
        <v>5.67923671058609E-2</v>
      </c>
      <c r="Q42" s="1">
        <f t="shared" si="2"/>
        <v>4.3397216793604899E-2</v>
      </c>
      <c r="R42">
        <f t="shared" si="3"/>
        <v>3.0453037908427457E-2</v>
      </c>
      <c r="U42" s="1">
        <v>1.45999999999999</v>
      </c>
      <c r="V42" s="1">
        <v>4.1876046901172498E-2</v>
      </c>
      <c r="W42" s="1">
        <v>2.81109445277361E-2</v>
      </c>
      <c r="X42" s="1">
        <v>1.0539629005059E-2</v>
      </c>
      <c r="Y42" s="1">
        <v>0</v>
      </c>
      <c r="Z42" s="1">
        <f t="shared" si="5"/>
        <v>2.0131655108491901E-2</v>
      </c>
      <c r="AA42">
        <f t="shared" si="4"/>
        <v>1.6076210189639405E-2</v>
      </c>
    </row>
    <row r="43" spans="3:27">
      <c r="C43" s="1">
        <v>1.5</v>
      </c>
      <c r="D43" s="1">
        <v>3.4626038781163403E-2</v>
      </c>
      <c r="E43" s="1">
        <v>0</v>
      </c>
      <c r="F43" s="1">
        <v>0</v>
      </c>
      <c r="G43" s="1">
        <v>1.2768130745658799E-2</v>
      </c>
      <c r="H43" s="1">
        <f t="shared" si="0"/>
        <v>1.1848542381705551E-2</v>
      </c>
      <c r="I43">
        <f t="shared" si="1"/>
        <v>1.414598793058105E-2</v>
      </c>
      <c r="L43" s="1">
        <v>1.5</v>
      </c>
      <c r="M43" s="1">
        <v>0</v>
      </c>
      <c r="N43" s="1">
        <v>2.36742424242424E-2</v>
      </c>
      <c r="O43" s="1">
        <v>2.2624434389140202E-2</v>
      </c>
      <c r="P43" s="1">
        <v>4.5433893684688698E-2</v>
      </c>
      <c r="Q43" s="1">
        <f t="shared" si="2"/>
        <v>2.2933142624517823E-2</v>
      </c>
      <c r="R43">
        <f t="shared" si="3"/>
        <v>1.6069049120872085E-2</v>
      </c>
      <c r="U43" s="1">
        <v>1.5</v>
      </c>
      <c r="V43" s="1">
        <v>4.1876046901172498E-2</v>
      </c>
      <c r="W43" s="1">
        <v>1.8740629685157401E-2</v>
      </c>
      <c r="X43" s="1">
        <v>1.0539629005059E-2</v>
      </c>
      <c r="Y43" s="1">
        <v>1.1457378551787301E-2</v>
      </c>
      <c r="Z43" s="1">
        <f t="shared" si="5"/>
        <v>2.065342103579405E-2</v>
      </c>
      <c r="AA43">
        <f t="shared" si="4"/>
        <v>1.2658145657851285E-2</v>
      </c>
    </row>
    <row r="44" spans="3:27">
      <c r="C44" s="1">
        <v>1.54</v>
      </c>
      <c r="D44" s="1">
        <v>1.1542012927054399E-2</v>
      </c>
      <c r="E44" s="1">
        <v>2.1570319240724702E-2</v>
      </c>
      <c r="F44" s="1">
        <v>1.3144058885383799E-2</v>
      </c>
      <c r="G44" s="1">
        <v>0</v>
      </c>
      <c r="H44" s="1">
        <f t="shared" si="0"/>
        <v>1.1564097763290726E-2</v>
      </c>
      <c r="I44">
        <f t="shared" si="1"/>
        <v>7.6868327388743742E-3</v>
      </c>
      <c r="L44" s="1">
        <v>1.54</v>
      </c>
      <c r="M44" s="1">
        <v>3.4802784222737797E-2</v>
      </c>
      <c r="N44" s="1">
        <v>3.5511363636363598E-2</v>
      </c>
      <c r="O44" s="1">
        <v>1.1312217194570101E-2</v>
      </c>
      <c r="P44" s="1">
        <v>0</v>
      </c>
      <c r="Q44" s="1">
        <f t="shared" si="2"/>
        <v>2.0406591263417873E-2</v>
      </c>
      <c r="R44">
        <f t="shared" si="3"/>
        <v>1.5285132701883966E-2</v>
      </c>
      <c r="U44" s="1">
        <v>1.54</v>
      </c>
      <c r="V44" s="1">
        <v>1.04690117252931E-2</v>
      </c>
      <c r="W44" s="1">
        <v>1.8740629685157401E-2</v>
      </c>
      <c r="X44" s="1">
        <v>0</v>
      </c>
      <c r="Y44" s="1">
        <v>1.1457378551787301E-2</v>
      </c>
      <c r="Z44" s="1">
        <f t="shared" si="5"/>
        <v>1.0166754990559451E-2</v>
      </c>
      <c r="AA44">
        <f t="shared" si="4"/>
        <v>6.6826510949476647E-3</v>
      </c>
    </row>
    <row r="45" spans="3:27">
      <c r="C45" s="1">
        <v>1.58</v>
      </c>
      <c r="D45" s="1">
        <v>4.6168051708217799E-2</v>
      </c>
      <c r="E45" s="1">
        <v>1.07851596203623E-2</v>
      </c>
      <c r="F45" s="1">
        <v>0</v>
      </c>
      <c r="G45" s="1">
        <v>1.2768130745658799E-2</v>
      </c>
      <c r="H45" s="1">
        <f t="shared" si="0"/>
        <v>1.7430335518559725E-2</v>
      </c>
      <c r="I45">
        <f t="shared" si="1"/>
        <v>1.7288489264170426E-2</v>
      </c>
      <c r="L45" s="1">
        <v>1.58</v>
      </c>
      <c r="M45" s="1">
        <v>0</v>
      </c>
      <c r="N45" s="1">
        <v>2.36742424242424E-2</v>
      </c>
      <c r="O45" s="1">
        <v>1.1312217194570101E-2</v>
      </c>
      <c r="P45" s="1">
        <v>0</v>
      </c>
      <c r="Q45" s="1">
        <f t="shared" si="2"/>
        <v>8.7466149047031247E-3</v>
      </c>
      <c r="R45">
        <f t="shared" si="3"/>
        <v>9.7778183028504207E-3</v>
      </c>
      <c r="U45" s="1">
        <v>1.58</v>
      </c>
      <c r="V45" s="1">
        <v>0</v>
      </c>
      <c r="W45" s="1">
        <v>1.8740629685157401E-2</v>
      </c>
      <c r="X45" s="1">
        <v>0</v>
      </c>
      <c r="Y45" s="1">
        <v>2.2914757103574601E-2</v>
      </c>
      <c r="Z45" s="1">
        <f t="shared" si="5"/>
        <v>1.0413846697183E-2</v>
      </c>
      <c r="AA45">
        <f t="shared" si="4"/>
        <v>1.0517895250266428E-2</v>
      </c>
    </row>
    <row r="46" spans="3:27">
      <c r="C46" s="1">
        <v>1.62</v>
      </c>
      <c r="D46" s="1">
        <v>1.1542012927054399E-2</v>
      </c>
      <c r="E46" s="1">
        <v>0</v>
      </c>
      <c r="F46" s="1">
        <v>0</v>
      </c>
      <c r="G46" s="1">
        <v>0</v>
      </c>
      <c r="H46" s="1">
        <f t="shared" si="0"/>
        <v>2.8855032317635998E-3</v>
      </c>
      <c r="I46">
        <f t="shared" si="1"/>
        <v>4.997838202818748E-3</v>
      </c>
      <c r="L46" s="1">
        <v>1.62</v>
      </c>
      <c r="M46" s="1">
        <v>0</v>
      </c>
      <c r="N46" s="1">
        <v>3.5511363636363598E-2</v>
      </c>
      <c r="O46" s="1">
        <v>1.1312217194570101E-2</v>
      </c>
      <c r="P46" s="1">
        <v>0</v>
      </c>
      <c r="Q46" s="1">
        <f t="shared" si="2"/>
        <v>1.1705895207733425E-2</v>
      </c>
      <c r="R46">
        <f t="shared" si="3"/>
        <v>1.449923510666536E-2</v>
      </c>
      <c r="U46" s="1">
        <v>1.62</v>
      </c>
      <c r="V46" s="1">
        <v>3.1407035175879297E-2</v>
      </c>
      <c r="W46" s="1">
        <v>0</v>
      </c>
      <c r="X46" s="1">
        <v>0</v>
      </c>
      <c r="Y46" s="1">
        <v>0</v>
      </c>
      <c r="Z46" s="1">
        <f t="shared" si="5"/>
        <v>7.8517587939698243E-3</v>
      </c>
      <c r="AA46">
        <f t="shared" si="4"/>
        <v>1.3599645159931468E-2</v>
      </c>
    </row>
    <row r="47" spans="3:27">
      <c r="C47" s="1">
        <v>1.66</v>
      </c>
      <c r="D47" s="1">
        <v>0</v>
      </c>
      <c r="E47" s="1">
        <v>3.2355478861087097E-2</v>
      </c>
      <c r="F47" s="1">
        <v>1.3144058885383799E-2</v>
      </c>
      <c r="G47" s="1">
        <v>0</v>
      </c>
      <c r="H47" s="1">
        <f t="shared" si="0"/>
        <v>1.1374884436617725E-2</v>
      </c>
      <c r="I47">
        <f t="shared" si="1"/>
        <v>1.3248502863786708E-2</v>
      </c>
      <c r="L47" s="1">
        <v>1.66</v>
      </c>
      <c r="M47" s="1">
        <v>0</v>
      </c>
      <c r="N47" s="1">
        <v>0</v>
      </c>
      <c r="O47" s="1">
        <v>1.1312217194570101E-2</v>
      </c>
      <c r="P47" s="1">
        <v>0</v>
      </c>
      <c r="Q47" s="1">
        <f t="shared" si="2"/>
        <v>2.8280542986425252E-3</v>
      </c>
      <c r="R47">
        <f t="shared" si="3"/>
        <v>4.8983337318124209E-3</v>
      </c>
      <c r="U47" s="1">
        <v>1.66</v>
      </c>
      <c r="V47" s="1">
        <v>0</v>
      </c>
      <c r="W47" s="1">
        <v>2.81109445277361E-2</v>
      </c>
      <c r="X47" s="1">
        <v>1.0539629005059E-2</v>
      </c>
      <c r="Y47" s="1">
        <v>0</v>
      </c>
      <c r="Z47" s="1">
        <f t="shared" si="5"/>
        <v>9.6626433831987751E-3</v>
      </c>
      <c r="AA47">
        <f t="shared" si="4"/>
        <v>1.1487409120448318E-2</v>
      </c>
    </row>
    <row r="48" spans="3:27">
      <c r="C48" s="1">
        <v>1.69999999999999</v>
      </c>
      <c r="D48" s="1">
        <v>2.3084025854108899E-2</v>
      </c>
      <c r="E48" s="1">
        <v>0</v>
      </c>
      <c r="F48" s="1">
        <v>0</v>
      </c>
      <c r="G48" s="1">
        <v>0</v>
      </c>
      <c r="H48" s="1">
        <f t="shared" si="0"/>
        <v>5.7710064635272248E-3</v>
      </c>
      <c r="I48">
        <f t="shared" si="1"/>
        <v>9.9956764056375394E-3</v>
      </c>
      <c r="L48" s="1">
        <v>1.69999999999999</v>
      </c>
      <c r="M48" s="1">
        <v>1.1600928074245899E-2</v>
      </c>
      <c r="N48" s="1">
        <v>0</v>
      </c>
      <c r="O48" s="1">
        <v>0</v>
      </c>
      <c r="P48" s="1">
        <v>1.13584734211721E-2</v>
      </c>
      <c r="Q48" s="1">
        <f t="shared" si="2"/>
        <v>5.7398503738544998E-3</v>
      </c>
      <c r="R48">
        <f t="shared" si="3"/>
        <v>5.7404904273578652E-3</v>
      </c>
      <c r="U48" s="1">
        <v>1.69999999999999</v>
      </c>
      <c r="V48" s="1">
        <v>1.04690117252931E-2</v>
      </c>
      <c r="W48" s="1">
        <v>2.81109445277361E-2</v>
      </c>
      <c r="X48" s="1">
        <v>2.1079258010118E-2</v>
      </c>
      <c r="Y48" s="1">
        <v>0</v>
      </c>
      <c r="Z48" s="1">
        <f t="shared" si="5"/>
        <v>1.49148035657868E-2</v>
      </c>
      <c r="AA48">
        <f t="shared" si="4"/>
        <v>1.0657803073087786E-2</v>
      </c>
    </row>
    <row r="49" spans="3:27">
      <c r="C49" s="1">
        <v>1.73999999999999</v>
      </c>
      <c r="D49" s="1">
        <v>0</v>
      </c>
      <c r="E49" s="1">
        <v>1.07851596203623E-2</v>
      </c>
      <c r="F49" s="1">
        <v>0</v>
      </c>
      <c r="G49" s="1">
        <v>2.5536261491317599E-2</v>
      </c>
      <c r="H49" s="1">
        <f t="shared" si="0"/>
        <v>9.0803552779199753E-3</v>
      </c>
      <c r="I49">
        <f t="shared" si="1"/>
        <v>1.0471495966391896E-2</v>
      </c>
      <c r="L49" s="1">
        <v>1.73999999999999</v>
      </c>
      <c r="M49" s="1">
        <v>0</v>
      </c>
      <c r="N49" s="1">
        <v>0</v>
      </c>
      <c r="O49" s="1">
        <v>1.1312217194570101E-2</v>
      </c>
      <c r="P49" s="1">
        <v>0</v>
      </c>
      <c r="Q49" s="1">
        <f t="shared" si="2"/>
        <v>2.8280542986425252E-3</v>
      </c>
      <c r="R49">
        <f t="shared" si="3"/>
        <v>4.8983337318124209E-3</v>
      </c>
      <c r="U49" s="1">
        <v>1.73999999999999</v>
      </c>
      <c r="V49" s="1">
        <v>0</v>
      </c>
      <c r="W49" s="1">
        <v>9.3703148425787006E-3</v>
      </c>
      <c r="X49" s="1">
        <v>1.0539629005059E-2</v>
      </c>
      <c r="Y49" s="1">
        <v>1.1457378551787301E-2</v>
      </c>
      <c r="Z49" s="1">
        <f t="shared" si="5"/>
        <v>7.8418305998562508E-3</v>
      </c>
      <c r="AA49">
        <f t="shared" si="4"/>
        <v>4.5875067974042276E-3</v>
      </c>
    </row>
    <row r="50" spans="3:27">
      <c r="C50" s="1">
        <v>1.78</v>
      </c>
      <c r="D50" s="1">
        <v>0</v>
      </c>
      <c r="E50" s="1">
        <v>1.07851596203623E-2</v>
      </c>
      <c r="F50" s="1">
        <v>0</v>
      </c>
      <c r="G50" s="1">
        <v>0</v>
      </c>
      <c r="H50" s="1">
        <f t="shared" si="0"/>
        <v>2.6962899050905751E-3</v>
      </c>
      <c r="I50">
        <f t="shared" si="1"/>
        <v>4.6701111075519415E-3</v>
      </c>
      <c r="L50" s="1">
        <v>1.78</v>
      </c>
      <c r="M50" s="1">
        <v>1.1600928074245899E-2</v>
      </c>
      <c r="N50" s="1">
        <v>0</v>
      </c>
      <c r="O50" s="1">
        <v>2.2624434389140202E-2</v>
      </c>
      <c r="P50" s="1">
        <v>0</v>
      </c>
      <c r="Q50" s="1">
        <f t="shared" si="2"/>
        <v>8.5563406158465256E-3</v>
      </c>
      <c r="R50">
        <f t="shared" si="3"/>
        <v>9.4021633770478164E-3</v>
      </c>
      <c r="U50" s="1">
        <v>1.78</v>
      </c>
      <c r="V50" s="1">
        <v>0</v>
      </c>
      <c r="W50" s="1">
        <v>9.3703148425787006E-3</v>
      </c>
      <c r="X50" s="1">
        <v>0</v>
      </c>
      <c r="Y50" s="1">
        <v>0</v>
      </c>
      <c r="Z50" s="1">
        <f t="shared" si="5"/>
        <v>2.3425787106446752E-3</v>
      </c>
      <c r="AA50">
        <f t="shared" si="4"/>
        <v>4.0574653475657684E-3</v>
      </c>
    </row>
    <row r="51" spans="3:27">
      <c r="C51" s="1">
        <v>1.82</v>
      </c>
      <c r="D51" s="1">
        <v>1.1542012927054399E-2</v>
      </c>
      <c r="E51" s="1">
        <v>1.07851596203623E-2</v>
      </c>
      <c r="F51" s="1">
        <v>0</v>
      </c>
      <c r="G51" s="1">
        <v>0</v>
      </c>
      <c r="H51" s="1">
        <f t="shared" si="0"/>
        <v>5.5817931368541754E-3</v>
      </c>
      <c r="I51">
        <f t="shared" si="1"/>
        <v>5.5882034670020472E-3</v>
      </c>
      <c r="L51" s="1">
        <v>1.82</v>
      </c>
      <c r="M51" s="1">
        <v>0</v>
      </c>
      <c r="N51" s="1">
        <v>0</v>
      </c>
      <c r="O51" s="1">
        <v>0</v>
      </c>
      <c r="P51" s="1">
        <v>0</v>
      </c>
      <c r="Q51" s="1">
        <f t="shared" si="2"/>
        <v>0</v>
      </c>
      <c r="R51">
        <f t="shared" si="3"/>
        <v>0</v>
      </c>
      <c r="U51" s="1">
        <v>1.82</v>
      </c>
      <c r="V51" s="1">
        <v>0</v>
      </c>
      <c r="W51" s="1">
        <v>9.3703148425787006E-3</v>
      </c>
      <c r="X51" s="1">
        <v>0</v>
      </c>
      <c r="Y51" s="1">
        <v>0</v>
      </c>
      <c r="Z51" s="1">
        <f t="shared" si="5"/>
        <v>2.3425787106446752E-3</v>
      </c>
      <c r="AA51">
        <f t="shared" si="4"/>
        <v>4.0574653475657684E-3</v>
      </c>
    </row>
    <row r="52" spans="3:27">
      <c r="C52" s="1">
        <v>1.86</v>
      </c>
      <c r="D52" s="1">
        <v>0</v>
      </c>
      <c r="E52" s="1">
        <v>2.1570319240724702E-2</v>
      </c>
      <c r="F52" s="1">
        <v>0</v>
      </c>
      <c r="G52" s="1">
        <v>0</v>
      </c>
      <c r="H52" s="1">
        <f t="shared" si="0"/>
        <v>5.3925798101811754E-3</v>
      </c>
      <c r="I52">
        <f t="shared" si="1"/>
        <v>9.3402222151039282E-3</v>
      </c>
      <c r="L52" s="1">
        <v>1.86</v>
      </c>
      <c r="M52" s="1">
        <v>0</v>
      </c>
      <c r="N52" s="1">
        <v>0</v>
      </c>
      <c r="O52" s="1">
        <v>0</v>
      </c>
      <c r="P52" s="1">
        <v>0</v>
      </c>
      <c r="Q52" s="1">
        <f t="shared" si="2"/>
        <v>0</v>
      </c>
      <c r="R52">
        <f t="shared" si="3"/>
        <v>0</v>
      </c>
      <c r="U52" s="1">
        <v>1.86</v>
      </c>
      <c r="V52" s="1">
        <v>1.04690117252931E-2</v>
      </c>
      <c r="W52" s="1">
        <v>0</v>
      </c>
      <c r="X52" s="1">
        <v>0</v>
      </c>
      <c r="Y52" s="1">
        <v>0</v>
      </c>
      <c r="Z52" s="1">
        <f t="shared" si="5"/>
        <v>2.617252931323275E-3</v>
      </c>
      <c r="AA52">
        <f t="shared" si="4"/>
        <v>4.5332150533104899E-3</v>
      </c>
    </row>
    <row r="53" spans="3:27">
      <c r="C53" s="1">
        <v>1.9</v>
      </c>
      <c r="D53" s="1">
        <v>0</v>
      </c>
      <c r="E53" s="1">
        <v>0</v>
      </c>
      <c r="F53" s="1">
        <v>1.3144058885383799E-2</v>
      </c>
      <c r="G53" s="1">
        <v>0</v>
      </c>
      <c r="H53" s="1">
        <f t="shared" si="0"/>
        <v>3.2860147213459498E-3</v>
      </c>
      <c r="I53">
        <f t="shared" si="1"/>
        <v>5.6915444517904711E-3</v>
      </c>
      <c r="L53" s="1">
        <v>1.9</v>
      </c>
      <c r="M53" s="1">
        <v>0</v>
      </c>
      <c r="N53" s="1">
        <v>1.18371212121212E-2</v>
      </c>
      <c r="O53" s="1">
        <v>0</v>
      </c>
      <c r="P53" s="1">
        <v>1.13584734211721E-2</v>
      </c>
      <c r="Q53" s="1">
        <f t="shared" si="2"/>
        <v>5.7988986583233249E-3</v>
      </c>
      <c r="R53">
        <f t="shared" si="3"/>
        <v>5.801367391656609E-3</v>
      </c>
      <c r="U53" s="1">
        <v>1.9</v>
      </c>
      <c r="V53" s="1">
        <v>1.04690117252931E-2</v>
      </c>
      <c r="W53" s="1">
        <v>0</v>
      </c>
      <c r="X53" s="1">
        <v>0</v>
      </c>
      <c r="Y53" s="1">
        <v>0</v>
      </c>
      <c r="Z53" s="1">
        <f t="shared" si="5"/>
        <v>2.617252931323275E-3</v>
      </c>
      <c r="AA53">
        <f t="shared" si="4"/>
        <v>4.5332150533104899E-3</v>
      </c>
    </row>
    <row r="54" spans="3:27">
      <c r="C54" s="1">
        <v>1.93999999999999</v>
      </c>
      <c r="D54" s="1">
        <v>0</v>
      </c>
      <c r="E54" s="1">
        <v>0</v>
      </c>
      <c r="F54" s="1">
        <v>0</v>
      </c>
      <c r="G54" s="1">
        <v>0</v>
      </c>
      <c r="H54" s="1">
        <f t="shared" si="0"/>
        <v>0</v>
      </c>
      <c r="I54">
        <f t="shared" si="1"/>
        <v>0</v>
      </c>
      <c r="L54" s="1">
        <v>1.93999999999999</v>
      </c>
      <c r="M54" s="1">
        <v>0</v>
      </c>
      <c r="N54" s="1">
        <v>0</v>
      </c>
      <c r="O54" s="1">
        <v>0</v>
      </c>
      <c r="P54" s="1">
        <v>0</v>
      </c>
      <c r="Q54" s="1">
        <f t="shared" si="2"/>
        <v>0</v>
      </c>
      <c r="R54">
        <f t="shared" si="3"/>
        <v>0</v>
      </c>
      <c r="U54" s="1">
        <v>1.93999999999999</v>
      </c>
      <c r="V54" s="1">
        <v>1.04690117252931E-2</v>
      </c>
      <c r="W54" s="1">
        <v>0</v>
      </c>
      <c r="X54" s="1">
        <v>0</v>
      </c>
      <c r="Y54" s="1">
        <v>0</v>
      </c>
      <c r="Z54" s="1">
        <f t="shared" si="5"/>
        <v>2.617252931323275E-3</v>
      </c>
      <c r="AA54">
        <f t="shared" si="4"/>
        <v>4.5332150533104899E-3</v>
      </c>
    </row>
    <row r="55" spans="3:27">
      <c r="C55" s="1">
        <v>1.97999999999999</v>
      </c>
      <c r="D55" s="1">
        <v>0</v>
      </c>
      <c r="E55" s="1">
        <v>0</v>
      </c>
      <c r="F55" s="1">
        <v>0</v>
      </c>
      <c r="G55" s="1">
        <v>0</v>
      </c>
      <c r="H55" s="1">
        <f t="shared" si="0"/>
        <v>0</v>
      </c>
      <c r="I55">
        <f t="shared" si="1"/>
        <v>0</v>
      </c>
      <c r="L55" s="1">
        <v>1.97999999999999</v>
      </c>
      <c r="M55" s="1">
        <v>0</v>
      </c>
      <c r="N55" s="1">
        <v>0</v>
      </c>
      <c r="O55" s="1">
        <v>0</v>
      </c>
      <c r="P55" s="1">
        <v>0</v>
      </c>
      <c r="Q55" s="1">
        <f t="shared" si="2"/>
        <v>0</v>
      </c>
      <c r="R55">
        <f t="shared" si="3"/>
        <v>0</v>
      </c>
      <c r="U55" s="1">
        <v>1.97999999999999</v>
      </c>
      <c r="V55" s="1">
        <v>0</v>
      </c>
      <c r="W55" s="1">
        <v>9.3703148425787006E-3</v>
      </c>
      <c r="X55" s="1">
        <v>0</v>
      </c>
      <c r="Y55" s="1">
        <v>0</v>
      </c>
      <c r="Z55" s="1">
        <f>AVERAGE(V55:Y55)</f>
        <v>2.3425787106446752E-3</v>
      </c>
      <c r="AA55">
        <f t="shared" si="4"/>
        <v>4.0574653475657684E-3</v>
      </c>
    </row>
  </sheetData>
  <mergeCells count="6">
    <mergeCell ref="D4:I4"/>
    <mergeCell ref="C2:I2"/>
    <mergeCell ref="L2:R2"/>
    <mergeCell ref="M4:R4"/>
    <mergeCell ref="U2:AA2"/>
    <mergeCell ref="V4:AA4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/>
  </sheetViews>
  <sheetFormatPr baseColWidth="12" defaultRowHeight="18" x14ac:dyDescent="0"/>
  <cols>
    <col min="2" max="2" width="18.33203125" bestFit="1" customWidth="1"/>
    <col min="3" max="3" width="17.5" bestFit="1" customWidth="1"/>
  </cols>
  <sheetData>
    <row r="1" spans="1:6">
      <c r="A1" s="7" t="s">
        <v>21</v>
      </c>
    </row>
    <row r="2" spans="1:6">
      <c r="B2" s="8"/>
      <c r="C2" s="8" t="s">
        <v>0</v>
      </c>
      <c r="D2" s="16">
        <v>0.01</v>
      </c>
      <c r="E2" s="9">
        <v>0.1</v>
      </c>
      <c r="F2" s="9">
        <v>0.2</v>
      </c>
    </row>
    <row r="3" spans="1:6">
      <c r="B3" s="21" t="s">
        <v>26</v>
      </c>
      <c r="C3" s="12" t="s">
        <v>22</v>
      </c>
      <c r="D3" s="17">
        <f>AVERAGE(D5:D8)</f>
        <v>5.4635239552453232</v>
      </c>
      <c r="E3" s="13">
        <f t="shared" ref="E3:F3" si="0">AVERAGE(E5:E8)</f>
        <v>5.9567329248532701</v>
      </c>
      <c r="F3" s="13">
        <f t="shared" si="0"/>
        <v>5.4511402168677474</v>
      </c>
    </row>
    <row r="4" spans="1:6">
      <c r="B4" s="21"/>
      <c r="C4" s="14" t="s">
        <v>23</v>
      </c>
      <c r="D4" s="15">
        <f>STDEVP(D5:D8)</f>
        <v>0.68130676502794929</v>
      </c>
      <c r="E4" s="14">
        <f t="shared" ref="E4:F4" si="1">STDEVP(E5:E8)</f>
        <v>0.11178075372836739</v>
      </c>
      <c r="F4" s="14">
        <f t="shared" si="1"/>
        <v>0.49071053639674989</v>
      </c>
    </row>
    <row r="5" spans="1:6">
      <c r="B5" s="21"/>
      <c r="C5" s="12" t="s">
        <v>24</v>
      </c>
      <c r="D5" s="17">
        <v>6.0159534227645803</v>
      </c>
      <c r="E5" s="13">
        <v>5.9871219938465998</v>
      </c>
      <c r="F5" s="13">
        <v>5.7244596875823097</v>
      </c>
    </row>
    <row r="6" spans="1:6">
      <c r="B6" s="21"/>
      <c r="C6" s="8" t="s">
        <v>8</v>
      </c>
      <c r="D6" s="18">
        <v>6.2595839339602604</v>
      </c>
      <c r="E6" s="11">
        <v>6.0517837631234803</v>
      </c>
      <c r="F6" s="11">
        <v>6.0669734625495604</v>
      </c>
    </row>
    <row r="7" spans="1:6">
      <c r="B7" s="21"/>
      <c r="C7" s="10" t="s">
        <v>25</v>
      </c>
      <c r="D7" s="18">
        <v>4.72365175048495</v>
      </c>
      <c r="E7" s="11">
        <v>5.7672178508914298</v>
      </c>
      <c r="F7" s="11">
        <v>4.7678831870317699</v>
      </c>
    </row>
    <row r="8" spans="1:6">
      <c r="B8" s="21"/>
      <c r="C8" s="10" t="s">
        <v>12</v>
      </c>
      <c r="D8" s="18">
        <v>4.8549067137715003</v>
      </c>
      <c r="E8" s="11">
        <v>6.0208080915515696</v>
      </c>
      <c r="F8" s="11">
        <v>5.2452445303073496</v>
      </c>
    </row>
    <row r="15" spans="1:6">
      <c r="B15" s="4"/>
    </row>
    <row r="16" spans="1:6">
      <c r="B16" s="4"/>
    </row>
    <row r="17" spans="2:2">
      <c r="B17" s="4"/>
    </row>
    <row r="18" spans="2:2">
      <c r="B18" s="4"/>
    </row>
    <row r="19" spans="2:2">
      <c r="B19" s="4"/>
    </row>
  </sheetData>
  <mergeCells count="1">
    <mergeCell ref="B3:B8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. 1d</vt:lpstr>
      <vt:lpstr>Fig. 1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oka Daisuke</dc:creator>
  <cp:lastModifiedBy>Yoshioka Daisuke</cp:lastModifiedBy>
  <dcterms:created xsi:type="dcterms:W3CDTF">2020-02-03T09:26:50Z</dcterms:created>
  <dcterms:modified xsi:type="dcterms:W3CDTF">2020-02-04T15:46:20Z</dcterms:modified>
</cp:coreProperties>
</file>